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2072" windowHeight="4584"/>
  </bookViews>
  <sheets>
    <sheet name="article info" sheetId="16" r:id="rId1"/>
    <sheet name="Experiment overview" sheetId="13" r:id="rId2"/>
    <sheet name="Exp. 1" sheetId="14" r:id="rId3"/>
    <sheet name="Exp. 2" sheetId="7" r:id="rId4"/>
    <sheet name="Exp. 3" sheetId="8" r:id="rId5"/>
    <sheet name="Exp. 4" sheetId="9" r:id="rId6"/>
    <sheet name="Exp. 5" sheetId="10" r:id="rId7"/>
  </sheets>
  <calcPr calcId="145621"/>
</workbook>
</file>

<file path=xl/calcChain.xml><?xml version="1.0" encoding="utf-8"?>
<calcChain xmlns="http://schemas.openxmlformats.org/spreadsheetml/2006/main">
  <c r="B53" i="7" l="1"/>
  <c r="B52" i="7"/>
  <c r="B51" i="7"/>
  <c r="C53" i="7"/>
  <c r="C52" i="7"/>
  <c r="C51" i="7"/>
  <c r="D53" i="7"/>
  <c r="D51" i="7"/>
  <c r="B47" i="7"/>
  <c r="C47" i="7"/>
  <c r="D47" i="7"/>
  <c r="B46" i="7"/>
  <c r="C46" i="7"/>
  <c r="D46" i="7"/>
  <c r="B43" i="7"/>
  <c r="C43" i="7"/>
  <c r="D43" i="7"/>
  <c r="B42" i="7"/>
  <c r="C42" i="7"/>
  <c r="D42" i="7"/>
  <c r="B39" i="7"/>
  <c r="C39" i="7"/>
  <c r="D39" i="7"/>
  <c r="D38" i="7"/>
  <c r="C38" i="7"/>
  <c r="B38" i="7"/>
  <c r="D35" i="7"/>
  <c r="C35" i="7"/>
  <c r="B35" i="7"/>
  <c r="B70" i="14" l="1"/>
  <c r="B71" i="14"/>
  <c r="B72" i="14"/>
  <c r="B73" i="14"/>
  <c r="B69" i="14"/>
  <c r="D40" i="8"/>
  <c r="F40" i="8"/>
  <c r="H40" i="8"/>
  <c r="J40" i="8"/>
  <c r="L40" i="8"/>
  <c r="N40" i="8"/>
  <c r="P40" i="8"/>
  <c r="D41" i="8"/>
  <c r="F41" i="8"/>
  <c r="H41" i="8"/>
  <c r="J41" i="8"/>
  <c r="L41" i="8"/>
  <c r="N41" i="8"/>
  <c r="P41" i="8"/>
  <c r="D42" i="8"/>
  <c r="F42" i="8"/>
  <c r="H42" i="8"/>
  <c r="J42" i="8"/>
  <c r="L42" i="8"/>
  <c r="N42" i="8"/>
  <c r="P42" i="8"/>
  <c r="D43" i="8"/>
  <c r="F43" i="8"/>
  <c r="H43" i="8"/>
  <c r="J43" i="8"/>
  <c r="L43" i="8"/>
  <c r="N43" i="8"/>
  <c r="P43" i="8"/>
  <c r="D44" i="8"/>
  <c r="F44" i="8"/>
  <c r="H44" i="8"/>
  <c r="J44" i="8"/>
  <c r="L44" i="8"/>
  <c r="N44" i="8"/>
  <c r="P44" i="8"/>
  <c r="D45" i="8"/>
  <c r="F45" i="8"/>
  <c r="H45" i="8"/>
  <c r="J45" i="8"/>
  <c r="L45" i="8"/>
  <c r="N45" i="8"/>
  <c r="P45" i="8"/>
  <c r="D46" i="8"/>
  <c r="F46" i="8"/>
  <c r="H46" i="8"/>
  <c r="L46" i="8"/>
  <c r="N46" i="8"/>
  <c r="P46" i="8"/>
  <c r="D47" i="8"/>
  <c r="F47" i="8"/>
  <c r="H47" i="8"/>
  <c r="J47" i="8"/>
  <c r="L47" i="8"/>
  <c r="N47" i="8"/>
  <c r="P47" i="8"/>
  <c r="D48" i="8"/>
  <c r="F48" i="8"/>
  <c r="H48" i="8"/>
  <c r="J48" i="8"/>
  <c r="L48" i="8"/>
  <c r="N48" i="8"/>
  <c r="P48" i="8"/>
  <c r="D49" i="8"/>
  <c r="F49" i="8"/>
  <c r="H49" i="8"/>
  <c r="J49" i="8"/>
  <c r="L49" i="8"/>
  <c r="N49" i="8"/>
  <c r="P49" i="8"/>
  <c r="C22" i="8"/>
  <c r="D22" i="8"/>
  <c r="E22" i="8"/>
  <c r="F22" i="8"/>
  <c r="G22" i="8"/>
  <c r="H22" i="8"/>
  <c r="I22" i="8"/>
  <c r="J22" i="8"/>
  <c r="K22" i="8"/>
  <c r="L22" i="8"/>
  <c r="M22" i="8"/>
  <c r="N22" i="8"/>
  <c r="O22" i="8"/>
  <c r="P22" i="8"/>
  <c r="C23" i="8"/>
  <c r="D23" i="8"/>
  <c r="E23" i="8"/>
  <c r="F23" i="8"/>
  <c r="G23" i="8"/>
  <c r="H23" i="8"/>
  <c r="I23" i="8"/>
  <c r="J23" i="8"/>
  <c r="K23" i="8"/>
  <c r="L23" i="8"/>
  <c r="M23" i="8"/>
  <c r="N23" i="8"/>
  <c r="O23" i="8"/>
  <c r="P23" i="8"/>
  <c r="C24" i="8"/>
  <c r="D24" i="8"/>
  <c r="E24" i="8"/>
  <c r="F24" i="8"/>
  <c r="G24" i="8"/>
  <c r="H24" i="8"/>
  <c r="I24" i="8"/>
  <c r="J24" i="8"/>
  <c r="K24" i="8"/>
  <c r="L24" i="8"/>
  <c r="M24" i="8"/>
  <c r="N24" i="8"/>
  <c r="O24" i="8"/>
  <c r="P24" i="8"/>
  <c r="C25" i="8"/>
  <c r="D25" i="8"/>
  <c r="E25" i="8"/>
  <c r="F25" i="8"/>
  <c r="G25" i="8"/>
  <c r="H25" i="8"/>
  <c r="I25" i="8"/>
  <c r="J25" i="8"/>
  <c r="K25" i="8"/>
  <c r="L25" i="8"/>
  <c r="M25" i="8"/>
  <c r="N25" i="8"/>
  <c r="O25" i="8"/>
  <c r="P25" i="8"/>
  <c r="C26" i="8"/>
  <c r="D26" i="8"/>
  <c r="E26" i="8"/>
  <c r="F26" i="8"/>
  <c r="G26" i="8"/>
  <c r="H26" i="8"/>
  <c r="I26" i="8"/>
  <c r="J26" i="8"/>
  <c r="K26" i="8"/>
  <c r="L26" i="8"/>
  <c r="M26" i="8"/>
  <c r="N26" i="8"/>
  <c r="O26" i="8"/>
  <c r="P26" i="8"/>
  <c r="C27" i="8"/>
  <c r="D27" i="8"/>
  <c r="E27" i="8"/>
  <c r="F27" i="8"/>
  <c r="G27" i="8"/>
  <c r="H27" i="8"/>
  <c r="I27" i="8"/>
  <c r="J27" i="8"/>
  <c r="K27" i="8"/>
  <c r="L27" i="8"/>
  <c r="M27" i="8"/>
  <c r="N27" i="8"/>
  <c r="O27" i="8"/>
  <c r="P27" i="8"/>
  <c r="C28" i="8"/>
  <c r="D28" i="8"/>
  <c r="E28" i="8"/>
  <c r="F28" i="8"/>
  <c r="G28" i="8"/>
  <c r="H28" i="8"/>
  <c r="I28" i="8"/>
  <c r="K28" i="8"/>
  <c r="L28" i="8"/>
  <c r="M28" i="8"/>
  <c r="N28" i="8"/>
  <c r="O28" i="8"/>
  <c r="P28" i="8"/>
  <c r="C29" i="8"/>
  <c r="D29" i="8"/>
  <c r="E29" i="8"/>
  <c r="F29" i="8"/>
  <c r="G29" i="8"/>
  <c r="H29" i="8"/>
  <c r="I29" i="8"/>
  <c r="J29" i="8"/>
  <c r="K29" i="8"/>
  <c r="L29" i="8"/>
  <c r="M29" i="8"/>
  <c r="N29" i="8"/>
  <c r="O29" i="8"/>
  <c r="P29" i="8"/>
  <c r="C30" i="8"/>
  <c r="D30" i="8"/>
  <c r="E30" i="8"/>
  <c r="F30" i="8"/>
  <c r="G30" i="8"/>
  <c r="H30" i="8"/>
  <c r="I30" i="8"/>
  <c r="J30" i="8"/>
  <c r="K30" i="8"/>
  <c r="L30" i="8"/>
  <c r="M30" i="8"/>
  <c r="N30" i="8"/>
  <c r="O30" i="8"/>
  <c r="P30" i="8"/>
  <c r="C31" i="8"/>
  <c r="D31" i="8"/>
  <c r="E31" i="8"/>
  <c r="F31" i="8"/>
  <c r="G31" i="8"/>
  <c r="H31" i="8"/>
  <c r="I31" i="8"/>
  <c r="J31" i="8"/>
  <c r="K31" i="8"/>
  <c r="L31" i="8"/>
  <c r="M31" i="8"/>
  <c r="N31" i="8"/>
  <c r="O31" i="8"/>
  <c r="P31" i="8"/>
  <c r="B23" i="8"/>
  <c r="B24" i="8"/>
  <c r="B25" i="8"/>
  <c r="B26" i="8"/>
  <c r="B27" i="8"/>
  <c r="B28" i="8"/>
  <c r="B29" i="8"/>
  <c r="B30" i="8"/>
  <c r="B31" i="8"/>
  <c r="B22" i="8"/>
  <c r="B49" i="8"/>
  <c r="B41" i="8"/>
  <c r="B42" i="8"/>
  <c r="B43" i="8"/>
  <c r="B44" i="8"/>
  <c r="B45" i="8"/>
  <c r="B46" i="8"/>
  <c r="B47" i="8"/>
  <c r="B48" i="8"/>
  <c r="B40" i="8"/>
  <c r="D38" i="9"/>
  <c r="F38" i="9"/>
  <c r="H38" i="9"/>
  <c r="J38" i="9"/>
  <c r="L38" i="9"/>
  <c r="N38" i="9"/>
  <c r="P38" i="9"/>
  <c r="D39" i="9"/>
  <c r="F39" i="9"/>
  <c r="H39" i="9"/>
  <c r="J39" i="9"/>
  <c r="L39" i="9"/>
  <c r="N39" i="9"/>
  <c r="P39" i="9"/>
  <c r="D40" i="9"/>
  <c r="F40" i="9"/>
  <c r="H40" i="9"/>
  <c r="J40" i="9"/>
  <c r="L40" i="9"/>
  <c r="N40" i="9"/>
  <c r="P40" i="9"/>
  <c r="D41" i="9"/>
  <c r="F41" i="9"/>
  <c r="H41" i="9"/>
  <c r="J41" i="9"/>
  <c r="L41" i="9"/>
  <c r="N41" i="9"/>
  <c r="P41" i="9"/>
  <c r="D42" i="9"/>
  <c r="F42" i="9"/>
  <c r="H42" i="9"/>
  <c r="J42" i="9"/>
  <c r="L42" i="9"/>
  <c r="N42" i="9"/>
  <c r="P42" i="9"/>
  <c r="D43" i="9"/>
  <c r="F43" i="9"/>
  <c r="H43" i="9"/>
  <c r="J43" i="9"/>
  <c r="L43" i="9"/>
  <c r="N43" i="9"/>
  <c r="P43" i="9"/>
  <c r="D44" i="9"/>
  <c r="F44" i="9"/>
  <c r="H44" i="9"/>
  <c r="J44" i="9"/>
  <c r="L44" i="9"/>
  <c r="N44" i="9"/>
  <c r="P44" i="9"/>
  <c r="D45" i="9"/>
  <c r="F45" i="9"/>
  <c r="H45" i="9"/>
  <c r="J45" i="9"/>
  <c r="L45" i="9"/>
  <c r="N45" i="9"/>
  <c r="P45" i="9"/>
  <c r="D46" i="9"/>
  <c r="F46" i="9"/>
  <c r="H46" i="9"/>
  <c r="J46" i="9"/>
  <c r="L46" i="9"/>
  <c r="N46" i="9"/>
  <c r="P46" i="9"/>
  <c r="D47" i="9"/>
  <c r="F47" i="9"/>
  <c r="H47" i="9"/>
  <c r="J47" i="9"/>
  <c r="L47" i="9"/>
  <c r="N47" i="9"/>
  <c r="P47" i="9"/>
  <c r="B39" i="9"/>
  <c r="B40" i="9"/>
  <c r="B41" i="9"/>
  <c r="B42" i="9"/>
  <c r="B43" i="9"/>
  <c r="B44" i="9"/>
  <c r="B45" i="9"/>
  <c r="B46" i="9"/>
  <c r="B47" i="9"/>
  <c r="B38" i="9"/>
  <c r="D22" i="9"/>
  <c r="F22" i="9"/>
  <c r="H22" i="9"/>
  <c r="J22" i="9"/>
  <c r="L22" i="9"/>
  <c r="N22" i="9"/>
  <c r="P22" i="9"/>
  <c r="D23" i="9"/>
  <c r="F23" i="9"/>
  <c r="H23" i="9"/>
  <c r="J23" i="9"/>
  <c r="L23" i="9"/>
  <c r="N23" i="9"/>
  <c r="P23" i="9"/>
  <c r="D24" i="9"/>
  <c r="F24" i="9"/>
  <c r="H24" i="9"/>
  <c r="J24" i="9"/>
  <c r="L24" i="9"/>
  <c r="N24" i="9"/>
  <c r="P24" i="9"/>
  <c r="D25" i="9"/>
  <c r="F25" i="9"/>
  <c r="H25" i="9"/>
  <c r="J25" i="9"/>
  <c r="L25" i="9"/>
  <c r="N25" i="9"/>
  <c r="P25" i="9"/>
  <c r="D26" i="9"/>
  <c r="F26" i="9"/>
  <c r="H26" i="9"/>
  <c r="J26" i="9"/>
  <c r="L26" i="9"/>
  <c r="N26" i="9"/>
  <c r="P26" i="9"/>
  <c r="D27" i="9"/>
  <c r="F27" i="9"/>
  <c r="H27" i="9"/>
  <c r="J27" i="9"/>
  <c r="L27" i="9"/>
  <c r="N27" i="9"/>
  <c r="P27" i="9"/>
  <c r="D28" i="9"/>
  <c r="F28" i="9"/>
  <c r="H28" i="9"/>
  <c r="J28" i="9"/>
  <c r="L28" i="9"/>
  <c r="N28" i="9"/>
  <c r="P28" i="9"/>
  <c r="D29" i="9"/>
  <c r="F29" i="9"/>
  <c r="H29" i="9"/>
  <c r="J29" i="9"/>
  <c r="L29" i="9"/>
  <c r="N29" i="9"/>
  <c r="P29" i="9"/>
  <c r="D30" i="9"/>
  <c r="F30" i="9"/>
  <c r="H30" i="9"/>
  <c r="J30" i="9"/>
  <c r="L30" i="9"/>
  <c r="N30" i="9"/>
  <c r="P30" i="9"/>
  <c r="D31" i="9"/>
  <c r="F31" i="9"/>
  <c r="H31" i="9"/>
  <c r="J31" i="9"/>
  <c r="L31" i="9"/>
  <c r="N31" i="9"/>
  <c r="P31" i="9"/>
  <c r="B23" i="9"/>
  <c r="B24" i="9"/>
  <c r="B25" i="9"/>
  <c r="B26" i="9"/>
  <c r="B27" i="9"/>
  <c r="B28" i="9"/>
  <c r="B29" i="9"/>
  <c r="B30" i="9"/>
  <c r="B31" i="9"/>
  <c r="B22" i="9"/>
  <c r="H36" i="10"/>
  <c r="H37" i="10"/>
  <c r="H38" i="10"/>
  <c r="H39" i="10"/>
  <c r="H40" i="10"/>
  <c r="H41" i="10"/>
  <c r="H42" i="10"/>
  <c r="H35" i="10"/>
  <c r="F36" i="10"/>
  <c r="F37" i="10"/>
  <c r="F38" i="10"/>
  <c r="F39" i="10"/>
  <c r="F40" i="10"/>
  <c r="F41" i="10"/>
  <c r="F42" i="10"/>
  <c r="F35" i="10"/>
  <c r="D36" i="10"/>
  <c r="D37" i="10"/>
  <c r="D38" i="10"/>
  <c r="D39" i="10"/>
  <c r="D40" i="10"/>
  <c r="D41" i="10"/>
  <c r="D42" i="10"/>
  <c r="D35" i="10"/>
  <c r="B36" i="10"/>
  <c r="B37" i="10"/>
  <c r="B38" i="10"/>
  <c r="B39" i="10"/>
  <c r="B40" i="10"/>
  <c r="B35" i="10"/>
  <c r="H21" i="10"/>
  <c r="H22" i="10"/>
  <c r="H23" i="10"/>
  <c r="H24" i="10"/>
  <c r="H25" i="10"/>
  <c r="H26" i="10"/>
  <c r="H27" i="10"/>
  <c r="H20" i="10"/>
  <c r="F21" i="10"/>
  <c r="F22" i="10"/>
  <c r="F23" i="10"/>
  <c r="F24" i="10"/>
  <c r="F25" i="10"/>
  <c r="F26" i="10"/>
  <c r="F27" i="10"/>
  <c r="F20" i="10"/>
  <c r="D21" i="10"/>
  <c r="D22" i="10"/>
  <c r="D23" i="10"/>
  <c r="D24" i="10"/>
  <c r="D25" i="10"/>
  <c r="D26" i="10"/>
  <c r="D27" i="10"/>
  <c r="D20" i="10"/>
  <c r="B21" i="10"/>
  <c r="B22" i="10"/>
  <c r="B23" i="10"/>
  <c r="B24" i="10"/>
  <c r="B25" i="10"/>
  <c r="B20" i="10"/>
  <c r="B28" i="10" l="1"/>
  <c r="B29" i="10"/>
  <c r="B30" i="10" s="1"/>
  <c r="L36" i="8"/>
  <c r="D36" i="8"/>
  <c r="D34" i="8"/>
  <c r="F34" i="8"/>
  <c r="H34" i="8"/>
  <c r="H36" i="8" s="1"/>
  <c r="J34" i="8"/>
  <c r="L34" i="8"/>
  <c r="N34" i="8"/>
  <c r="P34" i="8"/>
  <c r="P36" i="8" s="1"/>
  <c r="B33" i="8"/>
  <c r="B36" i="8" s="1"/>
  <c r="B32" i="8"/>
  <c r="B34" i="8"/>
  <c r="D33" i="8"/>
  <c r="F33" i="8"/>
  <c r="F36" i="8" s="1"/>
  <c r="H33" i="8"/>
  <c r="J33" i="8"/>
  <c r="J36" i="8" s="1"/>
  <c r="L33" i="8"/>
  <c r="N33" i="8"/>
  <c r="N36" i="8" s="1"/>
  <c r="P33" i="8"/>
  <c r="C4" i="14" l="1"/>
  <c r="F29" i="7" l="1"/>
  <c r="F28" i="7"/>
  <c r="H27" i="14" l="1"/>
  <c r="I27" i="14" s="1"/>
  <c r="H26" i="14"/>
  <c r="I26" i="14" s="1"/>
  <c r="H25" i="14"/>
  <c r="I25" i="14" s="1"/>
  <c r="H24" i="14"/>
  <c r="I24" i="14" s="1"/>
  <c r="H23" i="14"/>
  <c r="I23" i="14" s="1"/>
  <c r="D9" i="14"/>
  <c r="C46" i="14"/>
  <c r="D46" i="14" s="1"/>
  <c r="C47" i="14"/>
  <c r="D47" i="14" s="1"/>
  <c r="C48" i="14"/>
  <c r="D48" i="14" s="1"/>
  <c r="C49" i="14"/>
  <c r="D49" i="14" s="1"/>
  <c r="C50" i="14"/>
  <c r="D50" i="14" s="1"/>
  <c r="C51" i="14"/>
  <c r="D51" i="14" s="1"/>
  <c r="C45" i="14"/>
  <c r="D45" i="14" s="1"/>
  <c r="H30" i="14"/>
  <c r="I30" i="14" s="1"/>
  <c r="H18" i="14"/>
  <c r="I18" i="14" s="1"/>
  <c r="H19" i="14"/>
  <c r="I19" i="14" s="1"/>
  <c r="H20" i="14"/>
  <c r="I20" i="14" s="1"/>
  <c r="H21" i="14"/>
  <c r="I21" i="14" s="1"/>
  <c r="H16" i="14"/>
  <c r="I16" i="14" s="1"/>
  <c r="H17" i="14"/>
  <c r="I17" i="14" s="1"/>
  <c r="H11" i="14"/>
  <c r="I11" i="14" s="1"/>
  <c r="H12" i="14"/>
  <c r="I12" i="14" s="1"/>
  <c r="H13" i="14"/>
  <c r="I13" i="14" s="1"/>
  <c r="H14" i="14"/>
  <c r="I14" i="14" s="1"/>
  <c r="H10" i="14"/>
  <c r="I10" i="14" s="1"/>
  <c r="H31" i="14"/>
  <c r="I31" i="14" s="1"/>
  <c r="H32" i="14"/>
  <c r="I32" i="14" s="1"/>
  <c r="H33" i="14"/>
  <c r="I33" i="14" s="1"/>
  <c r="H34" i="14"/>
  <c r="I34" i="14" s="1"/>
  <c r="H35" i="14"/>
  <c r="I35" i="14" s="1"/>
  <c r="C10" i="14"/>
  <c r="D10" i="14" s="1"/>
  <c r="C5" i="14"/>
  <c r="D5" i="14" s="1"/>
  <c r="C6" i="14"/>
  <c r="D6" i="14" s="1"/>
  <c r="C7" i="14"/>
  <c r="D7" i="14" s="1"/>
  <c r="C8" i="14"/>
  <c r="D8" i="14" s="1"/>
  <c r="D4" i="14"/>
  <c r="H8" i="14"/>
  <c r="I8" i="14" s="1"/>
  <c r="H7" i="14"/>
  <c r="I7" i="14" s="1"/>
  <c r="H6" i="14"/>
  <c r="I6" i="14" s="1"/>
  <c r="H5" i="14"/>
  <c r="I5" i="14" s="1"/>
  <c r="H4" i="14"/>
  <c r="I4" i="14" s="1"/>
  <c r="C43" i="14"/>
  <c r="D43" i="14" s="1"/>
  <c r="C42" i="14"/>
  <c r="D42" i="14" s="1"/>
  <c r="C41" i="14"/>
  <c r="D41" i="14" s="1"/>
  <c r="C40" i="14"/>
  <c r="D40" i="14" s="1"/>
  <c r="C39" i="14"/>
  <c r="D39" i="14" s="1"/>
  <c r="C38" i="14"/>
  <c r="D38" i="14" s="1"/>
  <c r="C37" i="14"/>
  <c r="D37" i="14" s="1"/>
  <c r="C36" i="14"/>
  <c r="D36" i="14" s="1"/>
  <c r="C35" i="14"/>
  <c r="D35" i="14" s="1"/>
  <c r="C34" i="14"/>
  <c r="D34" i="14" s="1"/>
  <c r="C33" i="14"/>
  <c r="D33" i="14" s="1"/>
  <c r="C32" i="14"/>
  <c r="D32" i="14" s="1"/>
  <c r="C31" i="14"/>
  <c r="D31" i="14" s="1"/>
  <c r="C29" i="14"/>
  <c r="D29" i="14" s="1"/>
  <c r="C28" i="14"/>
  <c r="D28" i="14" s="1"/>
  <c r="C27" i="14"/>
  <c r="D27" i="14" s="1"/>
  <c r="C26" i="14"/>
  <c r="D26" i="14" s="1"/>
  <c r="C25" i="14"/>
  <c r="D25" i="14" s="1"/>
  <c r="C24" i="14"/>
  <c r="D24" i="14" s="1"/>
  <c r="C23" i="14"/>
  <c r="D23" i="14" s="1"/>
  <c r="C22" i="14"/>
  <c r="D22" i="14" s="1"/>
  <c r="C21" i="14"/>
  <c r="D21" i="14" s="1"/>
  <c r="C20" i="14"/>
  <c r="D20" i="14" s="1"/>
  <c r="C19" i="14"/>
  <c r="D19" i="14" s="1"/>
  <c r="C18" i="14"/>
  <c r="D18" i="14" s="1"/>
  <c r="C17" i="14"/>
  <c r="D17" i="14" s="1"/>
  <c r="C16" i="14"/>
  <c r="D16" i="14" s="1"/>
  <c r="C15" i="14"/>
  <c r="D15" i="14" s="1"/>
  <c r="C14" i="14"/>
  <c r="D14" i="14" s="1"/>
  <c r="C13" i="14"/>
  <c r="D13" i="14" s="1"/>
  <c r="C12" i="14"/>
  <c r="D12" i="14" s="1"/>
  <c r="C11" i="14"/>
  <c r="D11" i="14" s="1"/>
  <c r="G69" i="14" l="1"/>
  <c r="G71" i="14"/>
  <c r="E72" i="14"/>
  <c r="E71" i="14"/>
  <c r="E70" i="14"/>
  <c r="E73" i="14"/>
  <c r="C73" i="14"/>
  <c r="C72" i="14"/>
  <c r="E69" i="14"/>
  <c r="C69" i="14"/>
  <c r="C70" i="14"/>
  <c r="C71" i="14"/>
  <c r="G72" i="14"/>
  <c r="G70" i="14"/>
  <c r="D69" i="14"/>
  <c r="D70" i="14"/>
  <c r="D71" i="14"/>
  <c r="D72" i="14"/>
  <c r="G29" i="7" l="1"/>
  <c r="G28" i="7"/>
  <c r="H6" i="13"/>
  <c r="H5" i="13"/>
  <c r="H4" i="13"/>
  <c r="B16" i="10" l="1"/>
  <c r="B15" i="10"/>
  <c r="B18" i="8"/>
  <c r="B18" i="9"/>
  <c r="B17" i="9"/>
  <c r="B17" i="8"/>
  <c r="F51" i="7"/>
  <c r="F42" i="7"/>
  <c r="J50" i="8" l="1"/>
  <c r="F53" i="7"/>
  <c r="B48" i="9"/>
  <c r="F49" i="9"/>
  <c r="F50" i="9" s="1"/>
  <c r="J48" i="9"/>
  <c r="N48" i="9"/>
  <c r="F39" i="7"/>
  <c r="F47" i="7"/>
  <c r="F38" i="7"/>
  <c r="F46" i="7"/>
  <c r="N49" i="9"/>
  <c r="N50" i="9" s="1"/>
  <c r="F35" i="7"/>
  <c r="F43" i="7"/>
  <c r="F52" i="7"/>
  <c r="B49" i="9"/>
  <c r="B50" i="9" s="1"/>
  <c r="D48" i="9"/>
  <c r="J33" i="9"/>
  <c r="J34" i="9" s="1"/>
  <c r="H46" i="10" l="1"/>
  <c r="H47" i="10" s="1"/>
  <c r="L48" i="9"/>
  <c r="B51" i="8"/>
  <c r="B52" i="8" s="1"/>
  <c r="L49" i="9"/>
  <c r="L50" i="9" s="1"/>
  <c r="P51" i="8"/>
  <c r="P52" i="8" s="1"/>
  <c r="P50" i="8"/>
  <c r="J51" i="8"/>
  <c r="J52" i="8" s="1"/>
  <c r="P33" i="9"/>
  <c r="P34" i="9" s="1"/>
  <c r="P32" i="9"/>
  <c r="L33" i="9"/>
  <c r="L34" i="9" s="1"/>
  <c r="L32" i="9"/>
  <c r="L50" i="8"/>
  <c r="L51" i="8"/>
  <c r="L52" i="8" s="1"/>
  <c r="N33" i="9"/>
  <c r="N34" i="9" s="1"/>
  <c r="N32" i="9"/>
  <c r="F46" i="10"/>
  <c r="F47" i="10" s="1"/>
  <c r="B46" i="10"/>
  <c r="B47" i="10" s="1"/>
  <c r="D46" i="10"/>
  <c r="D47" i="10" s="1"/>
  <c r="N50" i="8"/>
  <c r="N51" i="8"/>
  <c r="N52" i="8" s="1"/>
  <c r="D50" i="8"/>
  <c r="H49" i="9"/>
  <c r="H50" i="9" s="1"/>
  <c r="H48" i="9"/>
  <c r="H51" i="8"/>
  <c r="H52" i="8" s="1"/>
  <c r="H50" i="8"/>
  <c r="J32" i="9"/>
  <c r="F48" i="9"/>
  <c r="J49" i="9"/>
  <c r="J50" i="9" s="1"/>
  <c r="F51" i="8"/>
  <c r="F52" i="8" s="1"/>
  <c r="F50" i="8"/>
  <c r="P49" i="9"/>
  <c r="P50" i="9" s="1"/>
  <c r="P48" i="9"/>
  <c r="F33" i="9"/>
  <c r="F34" i="9" s="1"/>
  <c r="F32" i="9"/>
  <c r="B32" i="9"/>
  <c r="B33" i="9"/>
  <c r="B34" i="9" s="1"/>
  <c r="D33" i="9"/>
  <c r="D34" i="9" s="1"/>
  <c r="D32" i="9"/>
  <c r="B50" i="8"/>
  <c r="D49" i="9"/>
  <c r="D50" i="9" s="1"/>
  <c r="D51" i="8"/>
  <c r="D52" i="8" s="1"/>
  <c r="H33" i="9"/>
  <c r="H34" i="9" s="1"/>
  <c r="H32" i="9"/>
  <c r="H29" i="10"/>
  <c r="H30" i="10" s="1"/>
  <c r="F45" i="10"/>
  <c r="D29" i="10"/>
  <c r="D30" i="10" s="1"/>
  <c r="F29" i="10"/>
  <c r="F30" i="10" s="1"/>
  <c r="B45" i="10"/>
  <c r="D45" i="10"/>
  <c r="H45" i="10"/>
  <c r="F28" i="10"/>
  <c r="D28" i="10"/>
  <c r="H28" i="10"/>
  <c r="F32" i="8"/>
  <c r="H32" i="8"/>
  <c r="P32" i="8"/>
  <c r="J32" i="8"/>
  <c r="N32" i="8"/>
  <c r="D32" i="8"/>
  <c r="L32" i="8"/>
  <c r="E19" i="7" l="1"/>
  <c r="E20" i="7" s="1"/>
  <c r="E21" i="7" s="1"/>
  <c r="E22" i="7" s="1"/>
  <c r="E23" i="7" s="1"/>
  <c r="E12" i="7"/>
  <c r="E13" i="7" s="1"/>
  <c r="E14" i="7" s="1"/>
  <c r="E15" i="7" s="1"/>
  <c r="E16" i="7" s="1"/>
  <c r="E17" i="7" s="1"/>
  <c r="E11" i="7"/>
  <c r="E5" i="7"/>
  <c r="E6" i="7" s="1"/>
  <c r="E7" i="7" s="1"/>
  <c r="E8" i="7" s="1"/>
  <c r="E9" i="7" s="1"/>
  <c r="E4" i="7"/>
  <c r="E52" i="7" l="1"/>
  <c r="E53" i="7"/>
  <c r="E47" i="7"/>
  <c r="E35" i="7"/>
  <c r="E43" i="7"/>
  <c r="E42" i="7"/>
  <c r="E38" i="7"/>
  <c r="E46" i="7"/>
  <c r="E39" i="7"/>
  <c r="E51" i="7"/>
</calcChain>
</file>

<file path=xl/sharedStrings.xml><?xml version="1.0" encoding="utf-8"?>
<sst xmlns="http://schemas.openxmlformats.org/spreadsheetml/2006/main" count="430" uniqueCount="144">
  <si>
    <t>hatched</t>
  </si>
  <si>
    <t>unhatched</t>
  </si>
  <si>
    <t>std</t>
  </si>
  <si>
    <t>1000A</t>
  </si>
  <si>
    <t>1000B</t>
  </si>
  <si>
    <t>10000a</t>
  </si>
  <si>
    <t>10000b</t>
  </si>
  <si>
    <t>sample#</t>
  </si>
  <si>
    <t>description</t>
  </si>
  <si>
    <t>date</t>
  </si>
  <si>
    <t>seawater</t>
  </si>
  <si>
    <t>1000a</t>
  </si>
  <si>
    <t xml:space="preserve">1000b </t>
  </si>
  <si>
    <t>100000a</t>
  </si>
  <si>
    <t>100000b</t>
  </si>
  <si>
    <t>100000c</t>
  </si>
  <si>
    <t>pH at exp. start</t>
  </si>
  <si>
    <t>replicate 1 nauplia</t>
  </si>
  <si>
    <t>replicate 2 nauplia</t>
  </si>
  <si>
    <t>replicate 3 nauplia</t>
  </si>
  <si>
    <t>replicate 1 hatching success</t>
  </si>
  <si>
    <t>replicate 2 hatching success</t>
  </si>
  <si>
    <t>replicate 3 hatching success</t>
  </si>
  <si>
    <t>mean hatching success</t>
  </si>
  <si>
    <t>pH after 50 days of storage</t>
  </si>
  <si>
    <t>time(days)</t>
  </si>
  <si>
    <t>Raw data</t>
  </si>
  <si>
    <r>
      <t>Average embryos at T</t>
    </r>
    <r>
      <rPr>
        <sz val="8"/>
        <color theme="1"/>
        <rFont val="Calibri"/>
        <family val="2"/>
        <scheme val="minor"/>
      </rPr>
      <t>0</t>
    </r>
  </si>
  <si>
    <t>replicate 1</t>
  </si>
  <si>
    <t>replicate 2</t>
  </si>
  <si>
    <t>replicate 3</t>
  </si>
  <si>
    <t>replicate 4</t>
  </si>
  <si>
    <t>replicate 5</t>
  </si>
  <si>
    <t>replicate 6</t>
  </si>
  <si>
    <t>replicate 7</t>
  </si>
  <si>
    <t>replicate 8</t>
  </si>
  <si>
    <t>replicate 9</t>
  </si>
  <si>
    <t>replicate 10</t>
  </si>
  <si>
    <t>Embryo survival</t>
  </si>
  <si>
    <t>mean</t>
  </si>
  <si>
    <t>embryo loss (%)</t>
  </si>
  <si>
    <t>Survival</t>
  </si>
  <si>
    <t>Embryo loss</t>
  </si>
  <si>
    <t>standard deviation</t>
  </si>
  <si>
    <t>naupliae</t>
  </si>
  <si>
    <t>stdev</t>
  </si>
  <si>
    <t>-</t>
  </si>
  <si>
    <t>setup date</t>
  </si>
  <si>
    <t>replicates</t>
  </si>
  <si>
    <t>total samples</t>
  </si>
  <si>
    <t>timepoints (days)</t>
  </si>
  <si>
    <t>measurements</t>
  </si>
  <si>
    <t>data used in fig</t>
  </si>
  <si>
    <t>157 (20.8)</t>
  </si>
  <si>
    <t>gas tight 3ml glass vials</t>
  </si>
  <si>
    <t>8 (0,3,6,14,28,56,112,281)</t>
  </si>
  <si>
    <t>stereo microscope</t>
  </si>
  <si>
    <t>215(19.4)</t>
  </si>
  <si>
    <t>6-8</t>
  </si>
  <si>
    <t>35(8.1)</t>
  </si>
  <si>
    <t>0.2ml polypropylene PCR tubes</t>
  </si>
  <si>
    <t>1,000-361,000</t>
  </si>
  <si>
    <t>333-120,000</t>
  </si>
  <si>
    <t>24/05/2016-26/05/2016</t>
  </si>
  <si>
    <t>2-3</t>
  </si>
  <si>
    <t>1 (50)</t>
  </si>
  <si>
    <t>coulter counter+stereo microscope</t>
  </si>
  <si>
    <t>time (days)</t>
  </si>
  <si>
    <t>embryos before hatching</t>
  </si>
  <si>
    <t>embryos</t>
  </si>
  <si>
    <t>gas tight 3ml glass vials and 0.2ml polypropylene PCR tubes</t>
  </si>
  <si>
    <t>0.2ml tube</t>
  </si>
  <si>
    <t>T0</t>
  </si>
  <si>
    <t>T19</t>
  </si>
  <si>
    <t>T43</t>
  </si>
  <si>
    <t>3ml</t>
  </si>
  <si>
    <t>0.2ml</t>
  </si>
  <si>
    <t>time point  (h)</t>
  </si>
  <si>
    <t>measurement</t>
  </si>
  <si>
    <t>% oxygen saturation</t>
  </si>
  <si>
    <t>3ml glass vial</t>
  </si>
  <si>
    <t>0.2ml PCR tube</t>
  </si>
  <si>
    <t>3ml vial</t>
  </si>
  <si>
    <t>3ml Glass vial</t>
  </si>
  <si>
    <t>0.5405x-14.05</t>
  </si>
  <si>
    <t>0.4975x-9.950</t>
  </si>
  <si>
    <t>0.4975x-2.488</t>
  </si>
  <si>
    <t>0.5025x-2.513</t>
  </si>
  <si>
    <t>0.5208x-10.42</t>
  </si>
  <si>
    <t>0.5814x-15.12</t>
  </si>
  <si>
    <t>0.5051x-3.030</t>
  </si>
  <si>
    <t>0.5376x-10.75</t>
  </si>
  <si>
    <t>T114</t>
  </si>
  <si>
    <t>Means</t>
  </si>
  <si>
    <t>timepoint (h)</t>
  </si>
  <si>
    <t>mgO2/L</t>
  </si>
  <si>
    <t>https://water.usgs.gov/cgi-bin/dotables</t>
  </si>
  <si>
    <t>Oxygen solubility</t>
  </si>
  <si>
    <t>mg/L</t>
  </si>
  <si>
    <t>T283</t>
  </si>
  <si>
    <t>0.521x-10.94</t>
  </si>
  <si>
    <t>5 (0,1,2,5,12)</t>
  </si>
  <si>
    <t>5-20</t>
  </si>
  <si>
    <r>
      <t>O</t>
    </r>
    <r>
      <rPr>
        <sz val="8"/>
        <color theme="1"/>
        <rFont val="Calibri"/>
        <family val="2"/>
        <scheme val="minor"/>
      </rPr>
      <t>2</t>
    </r>
  </si>
  <si>
    <t>temperature (oC)</t>
  </si>
  <si>
    <t>std hatching success</t>
  </si>
  <si>
    <t xml:space="preserve">mean pH seawater </t>
  </si>
  <si>
    <t xml:space="preserve">stdev pH seawater </t>
  </si>
  <si>
    <t>Tue Sparholt Jørgensen, Per Meyer Jepsen, Haidi Cecilie Petersen, Dennis Steven Friis, Benni Winding Hansen</t>
  </si>
  <si>
    <t>Calculations</t>
  </si>
  <si>
    <t>Calibration</t>
  </si>
  <si>
    <t>outlier, 2x numbers (290) maybe caused by adding embryos twice</t>
  </si>
  <si>
    <t>Each tab represent data from one experiment with the raw data first followed by calculations below</t>
  </si>
  <si>
    <t>Purpose</t>
  </si>
  <si>
    <t>Egg long term survival in oxic and anoxic conditions</t>
  </si>
  <si>
    <t>Effect of egg concentration on pH of surrounding environment</t>
  </si>
  <si>
    <t>Oxygen permeability of eppendorf tubes and gas tight glass vials</t>
  </si>
  <si>
    <t xml:space="preserve">Experiment number </t>
  </si>
  <si>
    <t>Sample size</t>
  </si>
  <si>
    <t>CL</t>
  </si>
  <si>
    <t>95%CL</t>
  </si>
  <si>
    <t>95% CL</t>
  </si>
  <si>
    <t>timepoint (d)</t>
  </si>
  <si>
    <t>9-10</t>
  </si>
  <si>
    <t>1b, 1c</t>
  </si>
  <si>
    <t>2a, 2b</t>
  </si>
  <si>
    <t>1a</t>
  </si>
  <si>
    <t>experiment number old</t>
  </si>
  <si>
    <t>eggs , nauplii, pH</t>
  </si>
  <si>
    <t>eggs and nauplii</t>
  </si>
  <si>
    <r>
      <t>eggs and nauplii, O</t>
    </r>
    <r>
      <rPr>
        <sz val="8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pH</t>
    </r>
  </si>
  <si>
    <t>eggs pr replicat (st.dev.)</t>
  </si>
  <si>
    <t>Container type</t>
  </si>
  <si>
    <t>Egg concentration (number/ml)</t>
  </si>
  <si>
    <t>Animal quantification method'</t>
  </si>
  <si>
    <t>8 (0,3,6,14,28,56,122,249)</t>
  </si>
  <si>
    <t>4 (0,35,90,180)</t>
  </si>
  <si>
    <t>eggs ml-1</t>
  </si>
  <si>
    <t>replicate 1 unhatched eggs</t>
  </si>
  <si>
    <t>replicate 2 unhatched eggs</t>
  </si>
  <si>
    <t>replicate 3 unhatched eggs</t>
  </si>
  <si>
    <t>3-5</t>
  </si>
  <si>
    <r>
      <t xml:space="preserve">Eggs of the copepod </t>
    </r>
    <r>
      <rPr>
        <b/>
        <i/>
        <sz val="12"/>
        <color theme="1"/>
        <rFont val="Cambria"/>
        <family val="1"/>
      </rPr>
      <t>Acartia tonsa</t>
    </r>
    <r>
      <rPr>
        <b/>
        <sz val="12"/>
        <color theme="1"/>
        <rFont val="Cambria"/>
        <family val="1"/>
      </rPr>
      <t xml:space="preserve"> Dana require hypoxic conditions to tolerate prolonged embryonic development arrest.</t>
    </r>
  </si>
  <si>
    <t xml:space="preserve">Here, an overview of the experiments can be found along with raw rata and calculations from hatching experiments, pH experiment, and the diffusion experimen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2"/>
      <color theme="1"/>
      <name val="Cambria"/>
      <family val="1"/>
    </font>
    <font>
      <u/>
      <sz val="11"/>
      <color theme="10"/>
      <name val="Calibri"/>
      <family val="2"/>
      <scheme val="minor"/>
    </font>
    <font>
      <b/>
      <sz val="12"/>
      <color theme="1"/>
      <name val="Cambria"/>
      <family val="1"/>
    </font>
    <font>
      <b/>
      <i/>
      <sz val="12"/>
      <color theme="1"/>
      <name val="Cambria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28">
    <xf numFmtId="0" fontId="0" fillId="0" borderId="0" xfId="0"/>
    <xf numFmtId="14" fontId="0" fillId="0" borderId="0" xfId="0" applyNumberFormat="1"/>
    <xf numFmtId="2" fontId="0" fillId="0" borderId="0" xfId="0" applyNumberFormat="1"/>
    <xf numFmtId="0" fontId="0" fillId="0" borderId="0" xfId="0" applyNumberFormat="1"/>
    <xf numFmtId="16" fontId="0" fillId="0" borderId="0" xfId="0" applyNumberFormat="1"/>
    <xf numFmtId="1" fontId="0" fillId="0" borderId="0" xfId="0" applyNumberFormat="1"/>
    <xf numFmtId="164" fontId="0" fillId="0" borderId="0" xfId="0" applyNumberFormat="1"/>
    <xf numFmtId="0" fontId="0" fillId="0" borderId="0" xfId="0" applyFill="1" applyBorder="1"/>
    <xf numFmtId="0" fontId="0" fillId="0" borderId="0" xfId="0" applyNumberFormat="1" applyBorder="1"/>
    <xf numFmtId="0" fontId="0" fillId="0" borderId="0" xfId="0" applyBorder="1"/>
    <xf numFmtId="1" fontId="0" fillId="0" borderId="0" xfId="0" applyNumberFormat="1" applyBorder="1"/>
    <xf numFmtId="0" fontId="1" fillId="0" borderId="0" xfId="0" applyFont="1"/>
    <xf numFmtId="0" fontId="0" fillId="0" borderId="0" xfId="0" applyAlignment="1">
      <alignment wrapText="1"/>
    </xf>
    <xf numFmtId="14" fontId="2" fillId="0" borderId="0" xfId="0" applyNumberFormat="1" applyFont="1"/>
    <xf numFmtId="49" fontId="0" fillId="0" borderId="0" xfId="0" applyNumberFormat="1" applyAlignment="1">
      <alignment horizontal="right"/>
    </xf>
    <xf numFmtId="0" fontId="0" fillId="0" borderId="0" xfId="0" applyNumberFormat="1" applyAlignment="1"/>
    <xf numFmtId="0" fontId="0" fillId="0" borderId="0" xfId="0" applyAlignment="1">
      <alignment horizontal="right"/>
    </xf>
    <xf numFmtId="1" fontId="0" fillId="0" borderId="0" xfId="0" applyNumberFormat="1" applyAlignment="1">
      <alignment wrapText="1"/>
    </xf>
    <xf numFmtId="0" fontId="0" fillId="0" borderId="0" xfId="0" applyAlignment="1"/>
    <xf numFmtId="22" fontId="0" fillId="0" borderId="0" xfId="0" applyNumberFormat="1"/>
    <xf numFmtId="22" fontId="0" fillId="0" borderId="0" xfId="0" applyNumberFormat="1" applyAlignment="1">
      <alignment wrapText="1"/>
    </xf>
    <xf numFmtId="0" fontId="1" fillId="0" borderId="0" xfId="0" applyFont="1" applyAlignment="1"/>
    <xf numFmtId="164" fontId="0" fillId="0" borderId="0" xfId="0" applyNumberFormat="1" applyAlignment="1">
      <alignment wrapText="1"/>
    </xf>
    <xf numFmtId="49" fontId="0" fillId="0" borderId="0" xfId="0" applyNumberFormat="1"/>
    <xf numFmtId="0" fontId="4" fillId="0" borderId="0" xfId="0" applyFont="1" applyAlignment="1">
      <alignment vertical="center"/>
    </xf>
    <xf numFmtId="0" fontId="5" fillId="0" borderId="0" xfId="1"/>
    <xf numFmtId="165" fontId="0" fillId="0" borderId="0" xfId="0" applyNumberFormat="1"/>
    <xf numFmtId="0" fontId="6" fillId="0" borderId="0" xfId="0" applyFont="1" applyAlignment="1">
      <alignment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69679"/>
      <color rgb="FFFFF799"/>
      <color rgb="FF82CA9C"/>
      <color rgb="FFC0FFE0"/>
      <color rgb="FFC0FF16"/>
      <color rgb="FFFF8400"/>
      <color rgb="FFE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4960629921259847E-2"/>
          <c:y val="4.5494860017497814E-2"/>
          <c:w val="0.86049671916010495"/>
          <c:h val="0.8744646762904636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layout>
                <c:manualLayout>
                  <c:x val="-0.50647300337457812"/>
                  <c:y val="-4.2903290934786995E-2"/>
                </c:manualLayout>
              </c:layout>
              <c:numFmt formatCode="General" sourceLinked="0"/>
            </c:trendlineLbl>
          </c:trendline>
          <c:xVal>
            <c:numRef>
              <c:f>'Exp. 1'!$I$59:$I$60</c:f>
              <c:numCache>
                <c:formatCode>General</c:formatCode>
                <c:ptCount val="2"/>
                <c:pt idx="0">
                  <c:v>21</c:v>
                </c:pt>
                <c:pt idx="1">
                  <c:v>213</c:v>
                </c:pt>
              </c:numCache>
            </c:numRef>
          </c:xVal>
          <c:yVal>
            <c:numRef>
              <c:f>'Exp. 1'!$C$57:$C$58</c:f>
              <c:numCache>
                <c:formatCode>General</c:formatCode>
                <c:ptCount val="2"/>
                <c:pt idx="0">
                  <c:v>0</c:v>
                </c:pt>
                <c:pt idx="1">
                  <c:v>10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147-4F35-8BCD-EE33889A8A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056768"/>
        <c:axId val="45058304"/>
      </c:scatterChart>
      <c:valAx>
        <c:axId val="45056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5058304"/>
        <c:crosses val="autoZero"/>
        <c:crossBetween val="midCat"/>
      </c:valAx>
      <c:valAx>
        <c:axId val="450583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50567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58140</xdr:colOff>
      <xdr:row>54</xdr:row>
      <xdr:rowOff>64770</xdr:rowOff>
    </xdr:from>
    <xdr:to>
      <xdr:col>23</xdr:col>
      <xdr:colOff>556260</xdr:colOff>
      <xdr:row>63</xdr:row>
      <xdr:rowOff>6858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water.usgs.gov/cgi-bin/dotables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tabSelected="1" workbookViewId="0"/>
  </sheetViews>
  <sheetFormatPr defaultRowHeight="14.4" x14ac:dyDescent="0.3"/>
  <cols>
    <col min="1" max="1" width="17.33203125" customWidth="1"/>
    <col min="2" max="2" width="24.6640625" bestFit="1" customWidth="1"/>
  </cols>
  <sheetData>
    <row r="1" spans="1:2" ht="15" x14ac:dyDescent="0.3">
      <c r="A1" s="27" t="s">
        <v>142</v>
      </c>
    </row>
    <row r="3" spans="1:2" ht="15" x14ac:dyDescent="0.3">
      <c r="A3" s="24" t="s">
        <v>108</v>
      </c>
    </row>
    <row r="6" spans="1:2" ht="15" x14ac:dyDescent="0.25">
      <c r="A6" t="s">
        <v>143</v>
      </c>
    </row>
    <row r="7" spans="1:2" ht="15" x14ac:dyDescent="0.25">
      <c r="A7" t="s">
        <v>112</v>
      </c>
    </row>
    <row r="9" spans="1:2" ht="15" x14ac:dyDescent="0.25">
      <c r="A9" t="s">
        <v>117</v>
      </c>
      <c r="B9" t="s">
        <v>113</v>
      </c>
    </row>
    <row r="10" spans="1:2" ht="15" x14ac:dyDescent="0.25">
      <c r="A10">
        <v>1</v>
      </c>
      <c r="B10" t="s">
        <v>116</v>
      </c>
    </row>
    <row r="11" spans="1:2" x14ac:dyDescent="0.3">
      <c r="A11">
        <v>2</v>
      </c>
      <c r="B11" t="s">
        <v>115</v>
      </c>
    </row>
    <row r="12" spans="1:2" x14ac:dyDescent="0.3">
      <c r="A12" s="14" t="s">
        <v>141</v>
      </c>
      <c r="B12" t="s">
        <v>114</v>
      </c>
    </row>
  </sheetData>
  <sortState ref="A10:C13">
    <sortCondition ref="A10:A13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"/>
  <sheetViews>
    <sheetView workbookViewId="0"/>
  </sheetViews>
  <sheetFormatPr defaultRowHeight="14.4" x14ac:dyDescent="0.3"/>
  <cols>
    <col min="1" max="1" width="10.6640625" customWidth="1"/>
    <col min="2" max="2" width="12.33203125" customWidth="1"/>
    <col min="3" max="3" width="21" bestFit="1" customWidth="1"/>
    <col min="7" max="7" width="26.5546875" customWidth="1"/>
    <col min="8" max="8" width="13" customWidth="1"/>
    <col min="9" max="9" width="22.6640625" customWidth="1"/>
    <col min="10" max="10" width="21.5546875" bestFit="1" customWidth="1"/>
    <col min="11" max="11" width="31" customWidth="1"/>
    <col min="12" max="12" width="12.6640625" customWidth="1"/>
  </cols>
  <sheetData>
    <row r="1" spans="1:13" ht="43.2" x14ac:dyDescent="0.3">
      <c r="A1" s="12" t="s">
        <v>127</v>
      </c>
      <c r="B1" s="12" t="s">
        <v>117</v>
      </c>
      <c r="C1" s="12" t="s">
        <v>47</v>
      </c>
      <c r="D1" s="12" t="s">
        <v>48</v>
      </c>
      <c r="E1" s="12" t="s">
        <v>49</v>
      </c>
      <c r="F1" s="12" t="s">
        <v>131</v>
      </c>
      <c r="G1" s="12" t="s">
        <v>132</v>
      </c>
      <c r="H1" s="12" t="s">
        <v>133</v>
      </c>
      <c r="I1" s="12" t="s">
        <v>50</v>
      </c>
      <c r="J1" s="12" t="s">
        <v>51</v>
      </c>
      <c r="K1" s="12" t="s">
        <v>134</v>
      </c>
      <c r="L1" s="12" t="s">
        <v>52</v>
      </c>
      <c r="M1" s="12"/>
    </row>
    <row r="2" spans="1:13" ht="28.8" x14ac:dyDescent="0.3">
      <c r="A2">
        <v>1</v>
      </c>
      <c r="B2">
        <v>1</v>
      </c>
      <c r="C2" s="1">
        <v>42893</v>
      </c>
      <c r="D2" s="14" t="s">
        <v>102</v>
      </c>
      <c r="E2">
        <v>72</v>
      </c>
      <c r="F2">
        <v>0</v>
      </c>
      <c r="G2" s="12" t="s">
        <v>70</v>
      </c>
      <c r="H2" t="s">
        <v>46</v>
      </c>
      <c r="I2" t="s">
        <v>101</v>
      </c>
      <c r="J2" t="s">
        <v>103</v>
      </c>
      <c r="K2" t="s">
        <v>46</v>
      </c>
      <c r="L2" t="s">
        <v>126</v>
      </c>
    </row>
    <row r="3" spans="1:13" x14ac:dyDescent="0.3">
      <c r="A3">
        <v>3</v>
      </c>
      <c r="B3">
        <v>2</v>
      </c>
      <c r="C3" s="1" t="s">
        <v>63</v>
      </c>
      <c r="D3" s="14" t="s">
        <v>64</v>
      </c>
      <c r="E3">
        <v>21</v>
      </c>
      <c r="F3" t="s">
        <v>61</v>
      </c>
      <c r="G3" t="s">
        <v>54</v>
      </c>
      <c r="H3" s="16" t="s">
        <v>62</v>
      </c>
      <c r="I3" t="s">
        <v>65</v>
      </c>
      <c r="J3" t="s">
        <v>128</v>
      </c>
      <c r="K3" t="s">
        <v>66</v>
      </c>
      <c r="L3" t="s">
        <v>124</v>
      </c>
    </row>
    <row r="4" spans="1:13" x14ac:dyDescent="0.3">
      <c r="A4">
        <v>4</v>
      </c>
      <c r="B4">
        <v>3</v>
      </c>
      <c r="C4" s="1">
        <v>42436</v>
      </c>
      <c r="D4" s="14" t="s">
        <v>123</v>
      </c>
      <c r="E4">
        <v>79</v>
      </c>
      <c r="F4" t="s">
        <v>53</v>
      </c>
      <c r="G4" t="s">
        <v>54</v>
      </c>
      <c r="H4" s="5">
        <f>157/3</f>
        <v>52.333333333333336</v>
      </c>
      <c r="I4" t="s">
        <v>55</v>
      </c>
      <c r="J4" t="s">
        <v>130</v>
      </c>
      <c r="K4" t="s">
        <v>56</v>
      </c>
      <c r="L4" t="s">
        <v>125</v>
      </c>
    </row>
    <row r="5" spans="1:13" x14ac:dyDescent="0.3">
      <c r="A5">
        <v>5</v>
      </c>
      <c r="B5">
        <v>4</v>
      </c>
      <c r="C5" s="13">
        <v>42468</v>
      </c>
      <c r="D5">
        <v>10</v>
      </c>
      <c r="E5">
        <v>80</v>
      </c>
      <c r="F5" t="s">
        <v>57</v>
      </c>
      <c r="G5" t="s">
        <v>54</v>
      </c>
      <c r="H5" s="5">
        <f>215/3</f>
        <v>71.666666666666671</v>
      </c>
      <c r="I5" t="s">
        <v>135</v>
      </c>
      <c r="J5" t="s">
        <v>130</v>
      </c>
      <c r="K5" t="s">
        <v>56</v>
      </c>
      <c r="L5" t="s">
        <v>125</v>
      </c>
    </row>
    <row r="6" spans="1:13" x14ac:dyDescent="0.3">
      <c r="A6">
        <v>6</v>
      </c>
      <c r="B6">
        <v>5</v>
      </c>
      <c r="C6" s="1">
        <v>42150</v>
      </c>
      <c r="D6" s="14" t="s">
        <v>58</v>
      </c>
      <c r="E6" s="15">
        <v>30</v>
      </c>
      <c r="F6" t="s">
        <v>59</v>
      </c>
      <c r="G6" t="s">
        <v>60</v>
      </c>
      <c r="H6" s="5">
        <f>30/0.2</f>
        <v>150</v>
      </c>
      <c r="I6" t="s">
        <v>136</v>
      </c>
      <c r="J6" t="s">
        <v>129</v>
      </c>
      <c r="K6" t="s">
        <v>56</v>
      </c>
      <c r="L6" t="s">
        <v>125</v>
      </c>
    </row>
    <row r="7" spans="1:13" x14ac:dyDescent="0.3">
      <c r="D7" s="23"/>
    </row>
  </sheetData>
  <sortState ref="A2:L7">
    <sortCondition ref="B2:B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3"/>
  <sheetViews>
    <sheetView workbookViewId="0"/>
  </sheetViews>
  <sheetFormatPr defaultRowHeight="14.4" x14ac:dyDescent="0.3"/>
  <cols>
    <col min="1" max="1" width="15.44140625" bestFit="1" customWidth="1"/>
    <col min="2" max="2" width="13.44140625" bestFit="1" customWidth="1"/>
    <col min="3" max="3" width="18.109375" customWidth="1"/>
    <col min="4" max="4" width="15.6640625" bestFit="1" customWidth="1"/>
    <col min="5" max="5" width="15.6640625" customWidth="1"/>
    <col min="6" max="9" width="15.6640625" bestFit="1" customWidth="1"/>
    <col min="13" max="13" width="13.44140625" bestFit="1" customWidth="1"/>
    <col min="14" max="14" width="12.6640625" bestFit="1" customWidth="1"/>
    <col min="15" max="15" width="16.33203125" bestFit="1" customWidth="1"/>
    <col min="16" max="16" width="12.6640625" bestFit="1" customWidth="1"/>
  </cols>
  <sheetData>
    <row r="1" spans="1:9" ht="15" x14ac:dyDescent="0.25">
      <c r="A1" s="11" t="s">
        <v>26</v>
      </c>
    </row>
    <row r="2" spans="1:9" ht="15" x14ac:dyDescent="0.25">
      <c r="A2" t="s">
        <v>71</v>
      </c>
      <c r="C2" s="3"/>
      <c r="F2" t="s">
        <v>80</v>
      </c>
    </row>
    <row r="3" spans="1:9" ht="15" x14ac:dyDescent="0.25">
      <c r="A3" t="s">
        <v>77</v>
      </c>
      <c r="B3" t="s">
        <v>78</v>
      </c>
      <c r="C3" s="3" t="s">
        <v>79</v>
      </c>
      <c r="D3" s="3" t="s">
        <v>95</v>
      </c>
      <c r="E3" s="3"/>
      <c r="F3" t="s">
        <v>77</v>
      </c>
      <c r="G3" t="s">
        <v>78</v>
      </c>
      <c r="H3" s="3" t="s">
        <v>79</v>
      </c>
      <c r="I3" s="3" t="s">
        <v>95</v>
      </c>
    </row>
    <row r="4" spans="1:9" ht="15" x14ac:dyDescent="0.25">
      <c r="A4" t="s">
        <v>72</v>
      </c>
      <c r="B4">
        <v>31</v>
      </c>
      <c r="C4" s="6">
        <f>0.4975*B4-9.95</f>
        <v>5.4725000000000001</v>
      </c>
      <c r="D4">
        <f>C4/100*7.214</f>
        <v>0.39478615000000006</v>
      </c>
      <c r="F4" t="s">
        <v>72</v>
      </c>
      <c r="G4">
        <v>67</v>
      </c>
      <c r="H4" s="6">
        <f>0.5405*G4-14.054</f>
        <v>22.159499999999994</v>
      </c>
      <c r="I4">
        <f>H4/100*7.214</f>
        <v>1.5985863299999996</v>
      </c>
    </row>
    <row r="5" spans="1:9" ht="15" x14ac:dyDescent="0.25">
      <c r="A5" t="s">
        <v>72</v>
      </c>
      <c r="B5">
        <v>31</v>
      </c>
      <c r="C5" s="6">
        <f t="shared" ref="C5:C8" si="0">0.4975*B5-9.95</f>
        <v>5.4725000000000001</v>
      </c>
      <c r="D5">
        <f t="shared" ref="D5:D43" si="1">C5/100*7.214</f>
        <v>0.39478615000000006</v>
      </c>
      <c r="F5" t="s">
        <v>72</v>
      </c>
      <c r="G5">
        <v>65</v>
      </c>
      <c r="H5" s="6">
        <f t="shared" ref="H5:H8" si="2">0.5405*G5-14.054</f>
        <v>21.078499999999998</v>
      </c>
      <c r="I5">
        <f t="shared" ref="I5:I21" si="3">H5/100*7.214</f>
        <v>1.52060299</v>
      </c>
    </row>
    <row r="6" spans="1:9" ht="15" x14ac:dyDescent="0.25">
      <c r="A6" t="s">
        <v>72</v>
      </c>
      <c r="B6">
        <v>45</v>
      </c>
      <c r="C6" s="6">
        <f t="shared" si="0"/>
        <v>12.4375</v>
      </c>
      <c r="D6">
        <f t="shared" si="1"/>
        <v>0.8972412500000001</v>
      </c>
      <c r="F6" t="s">
        <v>72</v>
      </c>
      <c r="G6">
        <v>65</v>
      </c>
      <c r="H6" s="6">
        <f t="shared" si="2"/>
        <v>21.078499999999998</v>
      </c>
      <c r="I6">
        <f t="shared" si="3"/>
        <v>1.52060299</v>
      </c>
    </row>
    <row r="7" spans="1:9" ht="15" x14ac:dyDescent="0.25">
      <c r="A7" t="s">
        <v>72</v>
      </c>
      <c r="B7">
        <v>41</v>
      </c>
      <c r="C7" s="6">
        <f t="shared" si="0"/>
        <v>10.447500000000002</v>
      </c>
      <c r="D7">
        <f t="shared" si="1"/>
        <v>0.75368265000000012</v>
      </c>
      <c r="F7" t="s">
        <v>72</v>
      </c>
      <c r="G7">
        <v>62</v>
      </c>
      <c r="H7" s="6">
        <f t="shared" si="2"/>
        <v>19.456999999999994</v>
      </c>
      <c r="I7">
        <f t="shared" si="3"/>
        <v>1.4036279799999996</v>
      </c>
    </row>
    <row r="8" spans="1:9" ht="15" x14ac:dyDescent="0.25">
      <c r="A8" t="s">
        <v>72</v>
      </c>
      <c r="B8">
        <v>30</v>
      </c>
      <c r="C8" s="6">
        <f t="shared" si="0"/>
        <v>4.9750000000000014</v>
      </c>
      <c r="D8">
        <f t="shared" si="1"/>
        <v>0.35889650000000012</v>
      </c>
      <c r="F8" t="s">
        <v>72</v>
      </c>
      <c r="G8">
        <v>70</v>
      </c>
      <c r="H8" s="6">
        <f t="shared" si="2"/>
        <v>23.780999999999999</v>
      </c>
      <c r="I8">
        <f t="shared" si="3"/>
        <v>1.71556134</v>
      </c>
    </row>
    <row r="9" spans="1:9" ht="15" x14ac:dyDescent="0.25">
      <c r="C9" s="6"/>
      <c r="D9">
        <f t="shared" si="1"/>
        <v>0</v>
      </c>
      <c r="H9" s="6"/>
    </row>
    <row r="10" spans="1:9" ht="15" x14ac:dyDescent="0.25">
      <c r="A10" t="s">
        <v>73</v>
      </c>
      <c r="B10">
        <v>49</v>
      </c>
      <c r="C10" s="6">
        <f>0.4975*B10-2.4876</f>
        <v>21.889900000000001</v>
      </c>
      <c r="D10">
        <f t="shared" si="1"/>
        <v>1.5791373860000002</v>
      </c>
      <c r="F10" t="s">
        <v>73</v>
      </c>
      <c r="G10">
        <v>57</v>
      </c>
      <c r="H10" s="6">
        <f>0.5025*G10-2.513</f>
        <v>26.1295</v>
      </c>
      <c r="I10">
        <f t="shared" si="3"/>
        <v>1.88498213</v>
      </c>
    </row>
    <row r="11" spans="1:9" ht="15" x14ac:dyDescent="0.25">
      <c r="A11" t="s">
        <v>73</v>
      </c>
      <c r="B11">
        <v>215</v>
      </c>
      <c r="C11" s="6">
        <f t="shared" ref="C11:C29" si="4">0.4975*B11-2.4876</f>
        <v>104.47490000000001</v>
      </c>
      <c r="D11">
        <f t="shared" si="1"/>
        <v>7.5368192860000018</v>
      </c>
      <c r="F11" t="s">
        <v>73</v>
      </c>
      <c r="G11">
        <v>57</v>
      </c>
      <c r="H11" s="6">
        <f t="shared" ref="H11:H14" si="5">0.5025*G11-2.513</f>
        <v>26.1295</v>
      </c>
      <c r="I11">
        <f t="shared" si="3"/>
        <v>1.88498213</v>
      </c>
    </row>
    <row r="12" spans="1:9" ht="15" x14ac:dyDescent="0.25">
      <c r="A12" t="s">
        <v>73</v>
      </c>
      <c r="B12">
        <v>210</v>
      </c>
      <c r="C12" s="6">
        <f t="shared" si="4"/>
        <v>101.98739999999999</v>
      </c>
      <c r="D12">
        <f t="shared" si="1"/>
        <v>7.357371036</v>
      </c>
      <c r="F12" t="s">
        <v>73</v>
      </c>
      <c r="G12">
        <v>66</v>
      </c>
      <c r="H12" s="6">
        <f t="shared" si="5"/>
        <v>30.652000000000001</v>
      </c>
      <c r="I12">
        <f t="shared" si="3"/>
        <v>2.2112352800000004</v>
      </c>
    </row>
    <row r="13" spans="1:9" x14ac:dyDescent="0.3">
      <c r="A13" t="s">
        <v>73</v>
      </c>
      <c r="B13">
        <v>213</v>
      </c>
      <c r="C13" s="6">
        <f t="shared" si="4"/>
        <v>103.4799</v>
      </c>
      <c r="D13">
        <f t="shared" si="1"/>
        <v>7.4650399860000007</v>
      </c>
      <c r="F13" t="s">
        <v>73</v>
      </c>
      <c r="G13">
        <v>61</v>
      </c>
      <c r="H13" s="6">
        <f t="shared" si="5"/>
        <v>28.139499999999998</v>
      </c>
      <c r="I13">
        <f t="shared" si="3"/>
        <v>2.02998353</v>
      </c>
    </row>
    <row r="14" spans="1:9" x14ac:dyDescent="0.3">
      <c r="A14" t="s">
        <v>73</v>
      </c>
      <c r="B14">
        <v>147</v>
      </c>
      <c r="C14" s="6">
        <f t="shared" si="4"/>
        <v>70.644899999999993</v>
      </c>
      <c r="D14">
        <f t="shared" si="1"/>
        <v>5.0963230859999991</v>
      </c>
      <c r="F14" t="s">
        <v>73</v>
      </c>
      <c r="G14">
        <v>66</v>
      </c>
      <c r="H14" s="6">
        <f t="shared" si="5"/>
        <v>30.652000000000001</v>
      </c>
      <c r="I14">
        <f t="shared" si="3"/>
        <v>2.2112352800000004</v>
      </c>
    </row>
    <row r="15" spans="1:9" x14ac:dyDescent="0.3">
      <c r="A15" t="s">
        <v>73</v>
      </c>
      <c r="B15">
        <v>220</v>
      </c>
      <c r="C15" s="6">
        <f t="shared" si="4"/>
        <v>106.9624</v>
      </c>
      <c r="D15">
        <f t="shared" si="1"/>
        <v>7.716267536000001</v>
      </c>
      <c r="H15" s="6"/>
    </row>
    <row r="16" spans="1:9" x14ac:dyDescent="0.3">
      <c r="A16" t="s">
        <v>73</v>
      </c>
      <c r="B16">
        <v>136</v>
      </c>
      <c r="C16" s="6">
        <f t="shared" si="4"/>
        <v>65.172399999999996</v>
      </c>
      <c r="D16">
        <f t="shared" si="1"/>
        <v>4.7015369360000001</v>
      </c>
      <c r="F16" t="s">
        <v>74</v>
      </c>
      <c r="G16">
        <v>52</v>
      </c>
      <c r="H16" s="6">
        <f>0.5814*G16-15.12</f>
        <v>15.112800000000002</v>
      </c>
      <c r="I16">
        <f t="shared" si="3"/>
        <v>1.0902373920000001</v>
      </c>
    </row>
    <row r="17" spans="1:16" x14ac:dyDescent="0.3">
      <c r="A17" t="s">
        <v>73</v>
      </c>
      <c r="B17">
        <v>210</v>
      </c>
      <c r="C17" s="6">
        <f t="shared" si="4"/>
        <v>101.98739999999999</v>
      </c>
      <c r="D17">
        <f t="shared" si="1"/>
        <v>7.357371036</v>
      </c>
      <c r="F17" t="s">
        <v>74</v>
      </c>
      <c r="G17">
        <v>64</v>
      </c>
      <c r="H17" s="6">
        <f>0.5814*G17-15.12</f>
        <v>22.089600000000004</v>
      </c>
      <c r="I17">
        <f t="shared" si="3"/>
        <v>1.5935437440000004</v>
      </c>
    </row>
    <row r="18" spans="1:16" x14ac:dyDescent="0.3">
      <c r="A18" t="s">
        <v>73</v>
      </c>
      <c r="B18">
        <v>140</v>
      </c>
      <c r="C18" s="6">
        <f t="shared" si="4"/>
        <v>67.162400000000005</v>
      </c>
      <c r="D18">
        <f t="shared" si="1"/>
        <v>4.8450955360000005</v>
      </c>
      <c r="F18" t="s">
        <v>74</v>
      </c>
      <c r="G18">
        <v>58</v>
      </c>
      <c r="H18" s="6">
        <f t="shared" ref="H18:H21" si="6">0.5814*G18-15.12</f>
        <v>18.601200000000006</v>
      </c>
      <c r="I18">
        <f t="shared" si="3"/>
        <v>1.3418905680000006</v>
      </c>
    </row>
    <row r="19" spans="1:16" x14ac:dyDescent="0.3">
      <c r="A19" t="s">
        <v>73</v>
      </c>
      <c r="B19">
        <v>240</v>
      </c>
      <c r="C19" s="6">
        <f t="shared" si="4"/>
        <v>116.91240000000001</v>
      </c>
      <c r="D19">
        <f t="shared" si="1"/>
        <v>8.4340605360000005</v>
      </c>
      <c r="F19" t="s">
        <v>74</v>
      </c>
      <c r="G19">
        <v>55</v>
      </c>
      <c r="H19" s="6">
        <f t="shared" si="6"/>
        <v>16.856999999999999</v>
      </c>
      <c r="I19">
        <f t="shared" si="3"/>
        <v>1.2160639800000002</v>
      </c>
    </row>
    <row r="20" spans="1:16" x14ac:dyDescent="0.3">
      <c r="A20" t="s">
        <v>73</v>
      </c>
      <c r="B20">
        <v>153</v>
      </c>
      <c r="C20" s="6">
        <f t="shared" si="4"/>
        <v>73.629899999999992</v>
      </c>
      <c r="D20">
        <f t="shared" si="1"/>
        <v>5.3116609859999997</v>
      </c>
      <c r="F20" t="s">
        <v>74</v>
      </c>
      <c r="G20">
        <v>61</v>
      </c>
      <c r="H20" s="6">
        <f t="shared" si="6"/>
        <v>20.345400000000005</v>
      </c>
      <c r="I20">
        <f t="shared" si="3"/>
        <v>1.4677171560000004</v>
      </c>
    </row>
    <row r="21" spans="1:16" x14ac:dyDescent="0.3">
      <c r="A21" t="s">
        <v>73</v>
      </c>
      <c r="B21">
        <v>138</v>
      </c>
      <c r="C21" s="6">
        <f t="shared" si="4"/>
        <v>66.167400000000001</v>
      </c>
      <c r="D21">
        <f t="shared" si="1"/>
        <v>4.7733162360000003</v>
      </c>
      <c r="F21" t="s">
        <v>74</v>
      </c>
      <c r="G21">
        <v>56</v>
      </c>
      <c r="H21" s="6">
        <f t="shared" si="6"/>
        <v>17.438400000000001</v>
      </c>
      <c r="I21">
        <f t="shared" si="3"/>
        <v>1.2580061760000001</v>
      </c>
      <c r="P21" s="18"/>
    </row>
    <row r="22" spans="1:16" x14ac:dyDescent="0.3">
      <c r="A22" t="s">
        <v>73</v>
      </c>
      <c r="B22">
        <v>175</v>
      </c>
      <c r="C22" s="6">
        <f t="shared" si="4"/>
        <v>84.5749</v>
      </c>
      <c r="D22">
        <f t="shared" si="1"/>
        <v>6.1012332860000003</v>
      </c>
      <c r="H22" s="6"/>
    </row>
    <row r="23" spans="1:16" x14ac:dyDescent="0.3">
      <c r="A23" t="s">
        <v>73</v>
      </c>
      <c r="B23">
        <v>175</v>
      </c>
      <c r="C23" s="6">
        <f t="shared" si="4"/>
        <v>84.5749</v>
      </c>
      <c r="D23">
        <f t="shared" si="1"/>
        <v>6.1012332860000003</v>
      </c>
      <c r="F23" t="s">
        <v>92</v>
      </c>
      <c r="G23">
        <v>64</v>
      </c>
      <c r="H23" s="6">
        <f>0.5814*G23-15.12</f>
        <v>22.089600000000004</v>
      </c>
      <c r="I23">
        <f>H23/100*7.05</f>
        <v>1.5573168000000002</v>
      </c>
    </row>
    <row r="24" spans="1:16" x14ac:dyDescent="0.3">
      <c r="A24" t="s">
        <v>73</v>
      </c>
      <c r="B24">
        <v>225</v>
      </c>
      <c r="C24" s="6">
        <f t="shared" si="4"/>
        <v>109.4499</v>
      </c>
      <c r="D24">
        <f t="shared" si="1"/>
        <v>7.8957157859999993</v>
      </c>
      <c r="F24" t="s">
        <v>92</v>
      </c>
      <c r="G24">
        <v>62</v>
      </c>
      <c r="H24" s="6">
        <f t="shared" ref="H24:H27" si="7">0.5814*G24-15.12</f>
        <v>20.926800000000007</v>
      </c>
      <c r="I24">
        <f t="shared" ref="I24:I27" si="8">H24/100*7.05</f>
        <v>1.4753394000000004</v>
      </c>
    </row>
    <row r="25" spans="1:16" x14ac:dyDescent="0.3">
      <c r="A25" t="s">
        <v>73</v>
      </c>
      <c r="B25">
        <v>133</v>
      </c>
      <c r="C25" s="6">
        <f t="shared" si="4"/>
        <v>63.679900000000004</v>
      </c>
      <c r="D25">
        <f t="shared" si="1"/>
        <v>4.5938679860000002</v>
      </c>
      <c r="F25" t="s">
        <v>92</v>
      </c>
      <c r="G25">
        <v>65</v>
      </c>
      <c r="H25" s="6">
        <f t="shared" si="7"/>
        <v>22.671000000000006</v>
      </c>
      <c r="I25">
        <f t="shared" si="8"/>
        <v>1.5983055000000006</v>
      </c>
    </row>
    <row r="26" spans="1:16" x14ac:dyDescent="0.3">
      <c r="A26" t="s">
        <v>73</v>
      </c>
      <c r="B26">
        <v>205</v>
      </c>
      <c r="C26" s="6">
        <f t="shared" si="4"/>
        <v>99.499899999999997</v>
      </c>
      <c r="D26">
        <f t="shared" si="1"/>
        <v>7.1779227859999999</v>
      </c>
      <c r="F26" t="s">
        <v>92</v>
      </c>
      <c r="G26">
        <v>56</v>
      </c>
      <c r="H26" s="6">
        <f t="shared" si="7"/>
        <v>17.438400000000001</v>
      </c>
      <c r="I26">
        <f t="shared" si="8"/>
        <v>1.2294072</v>
      </c>
      <c r="P26" s="18"/>
    </row>
    <row r="27" spans="1:16" x14ac:dyDescent="0.3">
      <c r="A27" t="s">
        <v>73</v>
      </c>
      <c r="B27">
        <v>170</v>
      </c>
      <c r="C27" s="6">
        <f t="shared" si="4"/>
        <v>82.087400000000002</v>
      </c>
      <c r="D27">
        <f t="shared" si="1"/>
        <v>5.9217850360000002</v>
      </c>
      <c r="F27" t="s">
        <v>92</v>
      </c>
      <c r="G27">
        <v>62</v>
      </c>
      <c r="H27" s="6">
        <f t="shared" si="7"/>
        <v>20.926800000000007</v>
      </c>
      <c r="I27">
        <f t="shared" si="8"/>
        <v>1.4753394000000004</v>
      </c>
    </row>
    <row r="28" spans="1:16" x14ac:dyDescent="0.3">
      <c r="A28" t="s">
        <v>73</v>
      </c>
      <c r="B28">
        <v>205</v>
      </c>
      <c r="C28" s="6">
        <f t="shared" si="4"/>
        <v>99.499899999999997</v>
      </c>
      <c r="D28">
        <f t="shared" si="1"/>
        <v>7.1779227859999999</v>
      </c>
      <c r="F28" t="s">
        <v>92</v>
      </c>
    </row>
    <row r="29" spans="1:16" x14ac:dyDescent="0.3">
      <c r="A29" t="s">
        <v>73</v>
      </c>
      <c r="B29">
        <v>165</v>
      </c>
      <c r="C29" s="6">
        <f t="shared" si="4"/>
        <v>79.599900000000005</v>
      </c>
      <c r="D29">
        <f t="shared" si="1"/>
        <v>5.7423367860000001</v>
      </c>
    </row>
    <row r="30" spans="1:16" x14ac:dyDescent="0.3">
      <c r="C30" s="6"/>
      <c r="F30" t="s">
        <v>99</v>
      </c>
      <c r="G30">
        <v>64</v>
      </c>
      <c r="H30" s="6">
        <f>0.5376*G30-10.75</f>
        <v>23.656399999999998</v>
      </c>
      <c r="I30">
        <f>H30/100*6.99</f>
        <v>1.6535823599999999</v>
      </c>
    </row>
    <row r="31" spans="1:16" x14ac:dyDescent="0.3">
      <c r="A31" t="s">
        <v>74</v>
      </c>
      <c r="B31">
        <v>220</v>
      </c>
      <c r="C31" s="6">
        <f>0.5208*B31-10.417</f>
        <v>104.15900000000001</v>
      </c>
      <c r="D31">
        <f t="shared" si="1"/>
        <v>7.5140302600000002</v>
      </c>
      <c r="F31" t="s">
        <v>99</v>
      </c>
      <c r="G31">
        <v>62</v>
      </c>
      <c r="H31" s="6">
        <f t="shared" ref="H31:H35" si="9">0.5376*G31-10.75</f>
        <v>22.581199999999995</v>
      </c>
      <c r="I31">
        <f t="shared" ref="I31:I35" si="10">H31/100*6.99</f>
        <v>1.5784258799999997</v>
      </c>
    </row>
    <row r="32" spans="1:16" x14ac:dyDescent="0.3">
      <c r="A32" t="s">
        <v>74</v>
      </c>
      <c r="B32">
        <v>190</v>
      </c>
      <c r="C32" s="6">
        <f t="shared" ref="C32:C43" si="11">0.5208*B32-10.417</f>
        <v>88.535000000000011</v>
      </c>
      <c r="D32">
        <f t="shared" si="1"/>
        <v>6.3869149000000007</v>
      </c>
      <c r="F32" t="s">
        <v>99</v>
      </c>
      <c r="G32">
        <v>61</v>
      </c>
      <c r="H32" s="6">
        <f t="shared" si="9"/>
        <v>22.043599999999998</v>
      </c>
      <c r="I32">
        <f t="shared" si="10"/>
        <v>1.5408476399999997</v>
      </c>
    </row>
    <row r="33" spans="1:9" x14ac:dyDescent="0.3">
      <c r="A33" t="s">
        <v>74</v>
      </c>
      <c r="B33">
        <v>205</v>
      </c>
      <c r="C33" s="6">
        <f t="shared" si="11"/>
        <v>96.347000000000008</v>
      </c>
      <c r="D33">
        <f t="shared" si="1"/>
        <v>6.9504725800000005</v>
      </c>
      <c r="F33" t="s">
        <v>99</v>
      </c>
      <c r="G33">
        <v>63</v>
      </c>
      <c r="H33" s="6">
        <f t="shared" si="9"/>
        <v>23.1188</v>
      </c>
      <c r="I33">
        <f t="shared" si="10"/>
        <v>1.6160041200000002</v>
      </c>
    </row>
    <row r="34" spans="1:9" x14ac:dyDescent="0.3">
      <c r="A34" t="s">
        <v>74</v>
      </c>
      <c r="B34">
        <v>155</v>
      </c>
      <c r="C34" s="6">
        <f t="shared" si="11"/>
        <v>70.307000000000002</v>
      </c>
      <c r="D34">
        <f t="shared" si="1"/>
        <v>5.0719469799999999</v>
      </c>
      <c r="F34" t="s">
        <v>99</v>
      </c>
      <c r="G34">
        <v>62</v>
      </c>
      <c r="H34" s="6">
        <f t="shared" si="9"/>
        <v>22.581199999999995</v>
      </c>
      <c r="I34">
        <f t="shared" si="10"/>
        <v>1.5784258799999997</v>
      </c>
    </row>
    <row r="35" spans="1:9" x14ac:dyDescent="0.3">
      <c r="A35" t="s">
        <v>74</v>
      </c>
      <c r="B35">
        <v>250</v>
      </c>
      <c r="C35" s="6">
        <f t="shared" si="11"/>
        <v>119.78300000000002</v>
      </c>
      <c r="D35">
        <f t="shared" si="1"/>
        <v>8.6411456200000014</v>
      </c>
      <c r="F35" t="s">
        <v>99</v>
      </c>
      <c r="G35">
        <v>56</v>
      </c>
      <c r="H35" s="6">
        <f t="shared" si="9"/>
        <v>19.355599999999999</v>
      </c>
      <c r="I35">
        <f t="shared" si="10"/>
        <v>1.3529564399999998</v>
      </c>
    </row>
    <row r="36" spans="1:9" x14ac:dyDescent="0.3">
      <c r="A36" t="s">
        <v>74</v>
      </c>
      <c r="B36">
        <v>247</v>
      </c>
      <c r="C36" s="6">
        <f t="shared" si="11"/>
        <v>118.22060000000002</v>
      </c>
      <c r="D36">
        <f t="shared" si="1"/>
        <v>8.5284340840000006</v>
      </c>
    </row>
    <row r="37" spans="1:9" x14ac:dyDescent="0.3">
      <c r="A37" t="s">
        <v>74</v>
      </c>
      <c r="B37">
        <v>226</v>
      </c>
      <c r="C37" s="6">
        <f t="shared" si="11"/>
        <v>107.28380000000001</v>
      </c>
      <c r="D37">
        <f t="shared" si="1"/>
        <v>7.7394533320000019</v>
      </c>
    </row>
    <row r="38" spans="1:9" x14ac:dyDescent="0.3">
      <c r="A38" t="s">
        <v>74</v>
      </c>
      <c r="B38">
        <v>290</v>
      </c>
      <c r="C38" s="6">
        <f t="shared" si="11"/>
        <v>140.61500000000001</v>
      </c>
      <c r="D38">
        <f t="shared" si="1"/>
        <v>10.1439661</v>
      </c>
    </row>
    <row r="39" spans="1:9" x14ac:dyDescent="0.3">
      <c r="A39" t="s">
        <v>74</v>
      </c>
      <c r="B39">
        <v>192</v>
      </c>
      <c r="C39" s="6">
        <f t="shared" si="11"/>
        <v>89.576600000000013</v>
      </c>
      <c r="D39">
        <f t="shared" si="1"/>
        <v>6.4620559240000013</v>
      </c>
    </row>
    <row r="40" spans="1:9" x14ac:dyDescent="0.3">
      <c r="A40" t="s">
        <v>74</v>
      </c>
      <c r="B40">
        <v>233</v>
      </c>
      <c r="C40" s="6">
        <f t="shared" si="11"/>
        <v>110.9294</v>
      </c>
      <c r="D40">
        <f t="shared" si="1"/>
        <v>8.0024469160000002</v>
      </c>
    </row>
    <row r="41" spans="1:9" x14ac:dyDescent="0.3">
      <c r="A41" t="s">
        <v>74</v>
      </c>
      <c r="B41">
        <v>215</v>
      </c>
      <c r="C41" s="6">
        <f t="shared" si="11"/>
        <v>101.55500000000001</v>
      </c>
      <c r="D41">
        <f t="shared" si="1"/>
        <v>7.3261777000000015</v>
      </c>
    </row>
    <row r="42" spans="1:9" x14ac:dyDescent="0.3">
      <c r="A42" t="s">
        <v>74</v>
      </c>
      <c r="B42">
        <v>245</v>
      </c>
      <c r="C42" s="6">
        <f t="shared" si="11"/>
        <v>117.179</v>
      </c>
      <c r="D42">
        <f t="shared" si="1"/>
        <v>8.4532930600000018</v>
      </c>
    </row>
    <row r="43" spans="1:9" x14ac:dyDescent="0.3">
      <c r="A43" t="s">
        <v>74</v>
      </c>
      <c r="B43">
        <v>243</v>
      </c>
      <c r="C43" s="6">
        <f t="shared" si="11"/>
        <v>116.13740000000001</v>
      </c>
      <c r="D43">
        <f t="shared" si="1"/>
        <v>8.3781520360000012</v>
      </c>
    </row>
    <row r="44" spans="1:9" x14ac:dyDescent="0.3">
      <c r="C44" s="6"/>
      <c r="F44" s="12"/>
      <c r="G44" s="12"/>
      <c r="H44" s="12"/>
    </row>
    <row r="45" spans="1:9" s="12" customFormat="1" x14ac:dyDescent="0.3">
      <c r="A45" t="s">
        <v>92</v>
      </c>
      <c r="B45" s="12">
        <v>240</v>
      </c>
      <c r="C45" s="22">
        <f>0.5051*B45-3.03</f>
        <v>118.194</v>
      </c>
      <c r="D45">
        <f>C45/100*7.05</f>
        <v>8.3326770000000003</v>
      </c>
      <c r="E45"/>
      <c r="F45"/>
      <c r="G45"/>
      <c r="H45"/>
    </row>
    <row r="46" spans="1:9" x14ac:dyDescent="0.3">
      <c r="A46" t="s">
        <v>92</v>
      </c>
      <c r="B46">
        <v>260</v>
      </c>
      <c r="C46" s="22">
        <f t="shared" ref="C46:C51" si="12">0.5051*B46-3.03</f>
        <v>128.29599999999999</v>
      </c>
      <c r="D46">
        <f t="shared" ref="D46:D51" si="13">C46/100*7.05</f>
        <v>9.0448679999999992</v>
      </c>
    </row>
    <row r="47" spans="1:9" x14ac:dyDescent="0.3">
      <c r="A47" t="s">
        <v>92</v>
      </c>
      <c r="B47">
        <v>246</v>
      </c>
      <c r="C47" s="22">
        <f t="shared" si="12"/>
        <v>121.2246</v>
      </c>
      <c r="D47">
        <f t="shared" si="13"/>
        <v>8.5463342999999998</v>
      </c>
    </row>
    <row r="48" spans="1:9" x14ac:dyDescent="0.3">
      <c r="A48" t="s">
        <v>92</v>
      </c>
      <c r="B48">
        <v>274</v>
      </c>
      <c r="C48" s="22">
        <f t="shared" si="12"/>
        <v>135.3674</v>
      </c>
      <c r="D48">
        <f t="shared" si="13"/>
        <v>9.5434017000000004</v>
      </c>
    </row>
    <row r="49" spans="1:15" x14ac:dyDescent="0.3">
      <c r="A49" t="s">
        <v>92</v>
      </c>
      <c r="B49">
        <v>313</v>
      </c>
      <c r="C49" s="22">
        <f t="shared" si="12"/>
        <v>155.06629999999998</v>
      </c>
      <c r="D49">
        <f t="shared" si="13"/>
        <v>10.93217415</v>
      </c>
    </row>
    <row r="50" spans="1:15" x14ac:dyDescent="0.3">
      <c r="A50" t="s">
        <v>92</v>
      </c>
      <c r="B50">
        <v>307</v>
      </c>
      <c r="C50" s="22">
        <f t="shared" si="12"/>
        <v>152.03569999999999</v>
      </c>
      <c r="D50">
        <f t="shared" si="13"/>
        <v>10.71851685</v>
      </c>
    </row>
    <row r="51" spans="1:15" x14ac:dyDescent="0.3">
      <c r="A51" t="s">
        <v>92</v>
      </c>
      <c r="B51">
        <v>285</v>
      </c>
      <c r="C51" s="22">
        <f t="shared" si="12"/>
        <v>140.92349999999999</v>
      </c>
      <c r="D51">
        <f t="shared" si="13"/>
        <v>9.9351067499999974</v>
      </c>
    </row>
    <row r="52" spans="1:15" x14ac:dyDescent="0.3">
      <c r="C52" s="22"/>
    </row>
    <row r="53" spans="1:15" x14ac:dyDescent="0.3">
      <c r="A53" s="11" t="s">
        <v>109</v>
      </c>
      <c r="C53" s="22"/>
    </row>
    <row r="54" spans="1:15" x14ac:dyDescent="0.3">
      <c r="A54" s="11"/>
      <c r="C54" s="22"/>
    </row>
    <row r="55" spans="1:15" x14ac:dyDescent="0.3">
      <c r="A55" s="11" t="s">
        <v>110</v>
      </c>
      <c r="D55" s="19">
        <v>42893.645833333336</v>
      </c>
      <c r="E55" s="19"/>
      <c r="F55" s="19">
        <v>42894.4375</v>
      </c>
      <c r="G55" s="19">
        <v>42895.4375</v>
      </c>
      <c r="H55" s="20">
        <v>42898.375</v>
      </c>
      <c r="I55" s="19">
        <v>42905.4375</v>
      </c>
    </row>
    <row r="56" spans="1:15" x14ac:dyDescent="0.3">
      <c r="C56" t="s">
        <v>79</v>
      </c>
      <c r="D56" t="s">
        <v>72</v>
      </c>
      <c r="F56" t="s">
        <v>73</v>
      </c>
      <c r="G56" t="s">
        <v>74</v>
      </c>
      <c r="H56" t="s">
        <v>92</v>
      </c>
      <c r="I56" t="s">
        <v>99</v>
      </c>
      <c r="K56" t="s">
        <v>72</v>
      </c>
      <c r="L56" t="s">
        <v>73</v>
      </c>
      <c r="M56" t="s">
        <v>74</v>
      </c>
      <c r="N56" t="s">
        <v>92</v>
      </c>
    </row>
    <row r="57" spans="1:15" x14ac:dyDescent="0.3">
      <c r="B57" t="s">
        <v>81</v>
      </c>
      <c r="C57">
        <v>0</v>
      </c>
      <c r="D57" s="3">
        <v>20</v>
      </c>
      <c r="E57" s="3"/>
      <c r="F57">
        <v>5</v>
      </c>
      <c r="G57">
        <v>20</v>
      </c>
      <c r="H57">
        <v>6</v>
      </c>
      <c r="K57" s="3" t="s">
        <v>85</v>
      </c>
      <c r="L57" t="s">
        <v>86</v>
      </c>
      <c r="M57" t="s">
        <v>88</v>
      </c>
      <c r="N57" t="s">
        <v>90</v>
      </c>
    </row>
    <row r="58" spans="1:15" x14ac:dyDescent="0.3">
      <c r="C58">
        <v>100</v>
      </c>
      <c r="D58" s="3">
        <v>221</v>
      </c>
      <c r="E58" s="3"/>
      <c r="F58">
        <v>206</v>
      </c>
      <c r="G58">
        <v>212</v>
      </c>
      <c r="H58">
        <v>204</v>
      </c>
      <c r="K58" s="3"/>
    </row>
    <row r="59" spans="1:15" x14ac:dyDescent="0.3">
      <c r="B59" t="s">
        <v>83</v>
      </c>
      <c r="C59">
        <v>0</v>
      </c>
      <c r="D59" s="3">
        <v>26</v>
      </c>
      <c r="E59" s="3"/>
      <c r="F59">
        <v>5</v>
      </c>
      <c r="G59">
        <v>26</v>
      </c>
      <c r="H59">
        <v>20</v>
      </c>
      <c r="I59">
        <v>21</v>
      </c>
      <c r="K59" s="3" t="s">
        <v>84</v>
      </c>
      <c r="L59" t="s">
        <v>87</v>
      </c>
      <c r="M59" t="s">
        <v>89</v>
      </c>
      <c r="N59" t="s">
        <v>91</v>
      </c>
      <c r="O59" t="s">
        <v>100</v>
      </c>
    </row>
    <row r="60" spans="1:15" x14ac:dyDescent="0.3">
      <c r="C60">
        <v>100</v>
      </c>
      <c r="D60" s="3">
        <v>211</v>
      </c>
      <c r="E60" s="3"/>
      <c r="F60">
        <v>204</v>
      </c>
      <c r="G60">
        <v>198</v>
      </c>
      <c r="H60">
        <v>206</v>
      </c>
      <c r="I60">
        <v>213</v>
      </c>
      <c r="K60" s="3"/>
    </row>
    <row r="61" spans="1:15" x14ac:dyDescent="0.3">
      <c r="B61" t="s">
        <v>104</v>
      </c>
      <c r="D61" s="3">
        <v>23</v>
      </c>
      <c r="E61" s="3"/>
      <c r="F61">
        <v>23</v>
      </c>
      <c r="G61">
        <v>23</v>
      </c>
      <c r="H61">
        <v>24</v>
      </c>
      <c r="I61">
        <v>24.5</v>
      </c>
      <c r="K61" s="3"/>
    </row>
    <row r="62" spans="1:15" x14ac:dyDescent="0.3">
      <c r="A62" s="11"/>
      <c r="D62" s="3"/>
      <c r="E62" s="3"/>
    </row>
    <row r="63" spans="1:15" x14ac:dyDescent="0.3">
      <c r="A63" s="11" t="s">
        <v>97</v>
      </c>
      <c r="B63" s="25" t="s">
        <v>96</v>
      </c>
      <c r="C63" t="s">
        <v>98</v>
      </c>
      <c r="D63">
        <v>7.17</v>
      </c>
      <c r="F63">
        <v>7.17</v>
      </c>
      <c r="G63">
        <v>7.17</v>
      </c>
      <c r="H63">
        <v>7.05</v>
      </c>
      <c r="I63">
        <v>6.99</v>
      </c>
    </row>
    <row r="64" spans="1:15" x14ac:dyDescent="0.3">
      <c r="C64" s="22"/>
    </row>
    <row r="65" spans="1:7" x14ac:dyDescent="0.3">
      <c r="C65" s="12"/>
    </row>
    <row r="66" spans="1:7" x14ac:dyDescent="0.3">
      <c r="A66" s="21" t="s">
        <v>93</v>
      </c>
    </row>
    <row r="67" spans="1:7" x14ac:dyDescent="0.3">
      <c r="A67" s="18"/>
      <c r="D67" s="18"/>
      <c r="E67" s="18" t="s">
        <v>43</v>
      </c>
      <c r="F67" s="18"/>
    </row>
    <row r="68" spans="1:7" x14ac:dyDescent="0.3">
      <c r="A68" s="18" t="s">
        <v>94</v>
      </c>
      <c r="B68" t="s">
        <v>122</v>
      </c>
      <c r="C68" s="18" t="s">
        <v>82</v>
      </c>
      <c r="D68" s="18" t="s">
        <v>81</v>
      </c>
      <c r="E68" s="18" t="s">
        <v>75</v>
      </c>
      <c r="F68" s="18"/>
      <c r="G68" s="18" t="s">
        <v>76</v>
      </c>
    </row>
    <row r="69" spans="1:7" x14ac:dyDescent="0.3">
      <c r="A69" s="18">
        <v>0</v>
      </c>
      <c r="B69" s="2">
        <f>A69/24</f>
        <v>0</v>
      </c>
      <c r="C69" s="18">
        <f>AVERAGE(I4:I8)</f>
        <v>1.5517963259999996</v>
      </c>
      <c r="D69" s="18">
        <f>AVERAGE(D4:D8)</f>
        <v>0.55987854000000004</v>
      </c>
      <c r="E69" s="18">
        <f>STDEV(I4:I8)</f>
        <v>0.11500890341918515</v>
      </c>
      <c r="F69" s="18"/>
      <c r="G69" s="18">
        <f>STDEV(D4:D8)</f>
        <v>0.2481322258523781</v>
      </c>
    </row>
    <row r="70" spans="1:7" x14ac:dyDescent="0.3">
      <c r="A70" s="18">
        <v>19</v>
      </c>
      <c r="B70" s="2">
        <f t="shared" ref="B70:B73" si="14">A70/24</f>
        <v>0.79166666666666663</v>
      </c>
      <c r="C70" s="18">
        <f>AVERAGE(I10:I14)</f>
        <v>2.0444836700000004</v>
      </c>
      <c r="D70" s="18">
        <f>AVERAGE(D10:D29)</f>
        <v>6.144300866</v>
      </c>
      <c r="E70" s="18">
        <f>STDEV(I10:I14)</f>
        <v>0.16332784167124356</v>
      </c>
      <c r="F70" s="18"/>
      <c r="G70" s="18">
        <f>STDEV(D10:D29)</f>
        <v>1.6294142415127015</v>
      </c>
    </row>
    <row r="71" spans="1:7" x14ac:dyDescent="0.3">
      <c r="A71" s="18">
        <v>43</v>
      </c>
      <c r="B71" s="2">
        <f t="shared" si="14"/>
        <v>1.7916666666666667</v>
      </c>
      <c r="C71" s="18">
        <f>AVERAGE(I16:I21)</f>
        <v>1.3279098360000001</v>
      </c>
      <c r="D71" s="18">
        <f>AVERAGE(D31:D43)</f>
        <v>7.6614222686153868</v>
      </c>
      <c r="E71" s="18">
        <f>STDEV(I16:I21)</f>
        <v>0.18121099773186672</v>
      </c>
      <c r="F71" s="18"/>
      <c r="G71" s="18">
        <f>STDEV(D31:D43)</f>
        <v>1.276242286657171</v>
      </c>
    </row>
    <row r="72" spans="1:7" x14ac:dyDescent="0.3">
      <c r="A72" s="18">
        <v>114</v>
      </c>
      <c r="B72" s="2">
        <f t="shared" si="14"/>
        <v>4.75</v>
      </c>
      <c r="C72" s="18">
        <f>AVERAGE(I23:I27)</f>
        <v>1.4671416600000002</v>
      </c>
      <c r="D72" s="18">
        <f>AVERAGE(D45:D51)</f>
        <v>9.5790112499999989</v>
      </c>
      <c r="E72" s="18">
        <f>STDEV(I23:I27)</f>
        <v>0.14316737420871437</v>
      </c>
      <c r="F72" s="18"/>
      <c r="G72" s="18">
        <f>STDEV(D45:D51)</f>
        <v>1.0134655600828402</v>
      </c>
    </row>
    <row r="73" spans="1:7" x14ac:dyDescent="0.3">
      <c r="A73" s="18">
        <v>283</v>
      </c>
      <c r="B73" s="2">
        <f t="shared" si="14"/>
        <v>11.791666666666666</v>
      </c>
      <c r="C73" s="18">
        <f>AVERAGE(I30:I35)</f>
        <v>1.55337372</v>
      </c>
      <c r="E73" s="18">
        <f>STDEV(I30:I35)</f>
        <v>0.10539786409496699</v>
      </c>
      <c r="F73" s="18"/>
    </row>
  </sheetData>
  <hyperlinks>
    <hyperlink ref="B63" r:id="rId1"/>
  </hyperlinks>
  <pageMargins left="0.7" right="0.7" top="0.75" bottom="0.75" header="0.3" footer="0.3"/>
  <pageSetup paperSize="9" orientation="portrait" r:id="rId2"/>
  <drawing r:id="rId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3"/>
  <sheetViews>
    <sheetView zoomScale="85" zoomScaleNormal="85" workbookViewId="0"/>
  </sheetViews>
  <sheetFormatPr defaultRowHeight="14.4" x14ac:dyDescent="0.3"/>
  <cols>
    <col min="3" max="3" width="12.44140625" bestFit="1" customWidth="1"/>
    <col min="4" max="4" width="12.44140625" customWidth="1"/>
    <col min="5" max="5" width="11" bestFit="1" customWidth="1"/>
    <col min="6" max="6" width="9" bestFit="1" customWidth="1"/>
    <col min="7" max="7" width="14" customWidth="1"/>
    <col min="8" max="8" width="16.88671875" bestFit="1" customWidth="1"/>
    <col min="9" max="9" width="15.33203125" customWidth="1"/>
    <col min="10" max="10" width="13.109375" customWidth="1"/>
    <col min="11" max="11" width="11.5546875" customWidth="1"/>
    <col min="12" max="12" width="13.109375" customWidth="1"/>
    <col min="13" max="13" width="11.109375" customWidth="1"/>
    <col min="14" max="14" width="15.5546875" customWidth="1"/>
    <col min="15" max="15" width="16.44140625" customWidth="1"/>
    <col min="16" max="16" width="15.33203125" customWidth="1"/>
    <col min="17" max="17" width="14" customWidth="1"/>
  </cols>
  <sheetData>
    <row r="1" spans="1:29" ht="15" x14ac:dyDescent="0.25">
      <c r="A1" s="11" t="s">
        <v>26</v>
      </c>
    </row>
    <row r="2" spans="1:29" s="12" customFormat="1" ht="43.2" x14ac:dyDescent="0.3">
      <c r="A2" s="12" t="s">
        <v>7</v>
      </c>
      <c r="B2" s="12" t="s">
        <v>8</v>
      </c>
      <c r="C2" s="12" t="s">
        <v>9</v>
      </c>
      <c r="D2" s="12" t="s">
        <v>67</v>
      </c>
      <c r="E2" s="17" t="s">
        <v>137</v>
      </c>
      <c r="F2" s="17" t="s">
        <v>16</v>
      </c>
      <c r="G2" s="12" t="s">
        <v>24</v>
      </c>
      <c r="H2" s="12" t="s">
        <v>17</v>
      </c>
      <c r="I2" s="12" t="s">
        <v>138</v>
      </c>
      <c r="J2" s="12" t="s">
        <v>18</v>
      </c>
      <c r="K2" s="12" t="s">
        <v>139</v>
      </c>
      <c r="L2" s="12" t="s">
        <v>19</v>
      </c>
      <c r="M2" s="12" t="s">
        <v>140</v>
      </c>
    </row>
    <row r="3" spans="1:29" ht="15" x14ac:dyDescent="0.25">
      <c r="A3">
        <v>1</v>
      </c>
      <c r="B3" t="s">
        <v>10</v>
      </c>
      <c r="C3" s="1">
        <v>42514</v>
      </c>
      <c r="D3" s="2">
        <v>50</v>
      </c>
      <c r="E3" s="5">
        <v>0</v>
      </c>
      <c r="F3" s="6">
        <v>8.1199999999999992</v>
      </c>
      <c r="G3">
        <v>7.88</v>
      </c>
    </row>
    <row r="4" spans="1:29" ht="15" x14ac:dyDescent="0.25">
      <c r="A4">
        <v>2</v>
      </c>
      <c r="B4" t="s">
        <v>3</v>
      </c>
      <c r="C4" s="1">
        <v>42514</v>
      </c>
      <c r="D4" s="2">
        <v>50</v>
      </c>
      <c r="E4" s="5">
        <f>1000/3</f>
        <v>333.33333333333331</v>
      </c>
      <c r="F4" s="6">
        <v>7.99</v>
      </c>
      <c r="G4">
        <v>7.55</v>
      </c>
    </row>
    <row r="5" spans="1:29" ht="15" x14ac:dyDescent="0.25">
      <c r="A5">
        <v>3</v>
      </c>
      <c r="B5" t="s">
        <v>4</v>
      </c>
      <c r="C5" s="1">
        <v>42514</v>
      </c>
      <c r="D5" s="2">
        <v>50</v>
      </c>
      <c r="E5" s="5">
        <f>1000/3</f>
        <v>333.33333333333331</v>
      </c>
      <c r="F5" s="6">
        <v>8.11</v>
      </c>
      <c r="G5">
        <v>7.48</v>
      </c>
      <c r="H5">
        <v>127</v>
      </c>
      <c r="I5">
        <v>18</v>
      </c>
      <c r="J5">
        <v>112</v>
      </c>
      <c r="K5">
        <v>16</v>
      </c>
      <c r="L5">
        <v>94</v>
      </c>
      <c r="M5">
        <v>13</v>
      </c>
      <c r="Y5" s="5"/>
      <c r="Z5" s="5"/>
      <c r="AA5" s="5"/>
      <c r="AB5" s="5"/>
      <c r="AC5" s="5"/>
    </row>
    <row r="6" spans="1:29" ht="15" x14ac:dyDescent="0.25">
      <c r="A6">
        <v>4</v>
      </c>
      <c r="B6" t="s">
        <v>5</v>
      </c>
      <c r="C6" s="1">
        <v>42514</v>
      </c>
      <c r="D6" s="2">
        <v>50</v>
      </c>
      <c r="E6" s="5">
        <f>E5*10</f>
        <v>3333.333333333333</v>
      </c>
      <c r="F6" s="6">
        <v>8.09</v>
      </c>
      <c r="G6">
        <v>7.02</v>
      </c>
      <c r="Y6" s="5"/>
      <c r="Z6" s="5"/>
      <c r="AA6" s="5"/>
      <c r="AB6" s="5"/>
      <c r="AC6" s="5"/>
    </row>
    <row r="7" spans="1:29" ht="15" x14ac:dyDescent="0.25">
      <c r="A7">
        <v>5</v>
      </c>
      <c r="B7" t="s">
        <v>6</v>
      </c>
      <c r="C7" s="1">
        <v>42514</v>
      </c>
      <c r="D7" s="2">
        <v>50</v>
      </c>
      <c r="E7" s="5">
        <f>E6</f>
        <v>3333.333333333333</v>
      </c>
      <c r="F7" s="6">
        <v>8.06</v>
      </c>
      <c r="G7">
        <v>6.96</v>
      </c>
      <c r="Y7" s="5"/>
      <c r="Z7" s="5"/>
      <c r="AA7" s="5"/>
      <c r="AB7" s="5"/>
      <c r="AC7" s="5"/>
    </row>
    <row r="8" spans="1:29" ht="15" x14ac:dyDescent="0.25">
      <c r="A8">
        <v>6</v>
      </c>
      <c r="B8">
        <v>50000</v>
      </c>
      <c r="C8" s="1">
        <v>42514</v>
      </c>
      <c r="D8" s="2">
        <v>50</v>
      </c>
      <c r="E8" s="5">
        <f>E7*5</f>
        <v>16666.666666666664</v>
      </c>
      <c r="F8" s="6">
        <v>8</v>
      </c>
      <c r="G8">
        <v>6.33</v>
      </c>
      <c r="H8">
        <v>171</v>
      </c>
      <c r="I8">
        <v>22</v>
      </c>
      <c r="J8">
        <v>182</v>
      </c>
      <c r="K8">
        <v>25</v>
      </c>
      <c r="L8">
        <v>155</v>
      </c>
      <c r="M8">
        <v>17</v>
      </c>
      <c r="Y8" s="5"/>
      <c r="Z8" s="5"/>
      <c r="AA8" s="5"/>
      <c r="AB8" s="5"/>
      <c r="AC8" s="5"/>
    </row>
    <row r="9" spans="1:29" ht="15" x14ac:dyDescent="0.25">
      <c r="A9">
        <v>7</v>
      </c>
      <c r="B9">
        <v>100000</v>
      </c>
      <c r="C9" s="1">
        <v>42514</v>
      </c>
      <c r="D9" s="2">
        <v>50</v>
      </c>
      <c r="E9" s="5">
        <f>E8*2</f>
        <v>33333.333333333328</v>
      </c>
      <c r="F9" s="6">
        <v>7.69</v>
      </c>
      <c r="G9">
        <v>6.03</v>
      </c>
      <c r="H9">
        <v>168</v>
      </c>
      <c r="I9">
        <v>31</v>
      </c>
      <c r="J9">
        <v>192</v>
      </c>
      <c r="K9">
        <v>42</v>
      </c>
      <c r="L9">
        <v>150</v>
      </c>
      <c r="M9">
        <v>35</v>
      </c>
      <c r="Y9" s="5"/>
      <c r="Z9" s="5"/>
      <c r="AA9" s="5"/>
      <c r="AB9" s="5"/>
      <c r="AC9" s="5"/>
    </row>
    <row r="10" spans="1:29" ht="15" x14ac:dyDescent="0.25">
      <c r="A10">
        <v>8</v>
      </c>
      <c r="B10" t="s">
        <v>10</v>
      </c>
      <c r="C10" s="1">
        <v>42515</v>
      </c>
      <c r="D10" s="2">
        <v>50</v>
      </c>
      <c r="E10" s="5">
        <v>0</v>
      </c>
      <c r="F10" s="5"/>
      <c r="G10">
        <v>8.1199999999999992</v>
      </c>
      <c r="Y10" s="5"/>
      <c r="Z10" s="5"/>
      <c r="AA10" s="5"/>
      <c r="AB10" s="5"/>
      <c r="AC10" s="5"/>
    </row>
    <row r="11" spans="1:29" ht="15" x14ac:dyDescent="0.25">
      <c r="A11">
        <v>9</v>
      </c>
      <c r="B11" t="s">
        <v>11</v>
      </c>
      <c r="C11" s="1">
        <v>42515</v>
      </c>
      <c r="D11" s="2">
        <v>50</v>
      </c>
      <c r="E11" s="5">
        <f>1000/3</f>
        <v>333.33333333333331</v>
      </c>
      <c r="F11" s="5"/>
      <c r="G11">
        <v>7.55</v>
      </c>
      <c r="Y11" s="5"/>
      <c r="Z11" s="5"/>
      <c r="AA11" s="5"/>
      <c r="AB11" s="5"/>
      <c r="AC11" s="5"/>
    </row>
    <row r="12" spans="1:29" ht="15" x14ac:dyDescent="0.25">
      <c r="A12">
        <v>10</v>
      </c>
      <c r="B12" t="s">
        <v>12</v>
      </c>
      <c r="C12" s="1">
        <v>42515</v>
      </c>
      <c r="D12" s="2">
        <v>50</v>
      </c>
      <c r="E12" s="5">
        <f>1000/3</f>
        <v>333.33333333333331</v>
      </c>
      <c r="F12" s="5"/>
      <c r="G12">
        <v>7.6</v>
      </c>
      <c r="H12">
        <v>113</v>
      </c>
      <c r="I12">
        <v>40</v>
      </c>
      <c r="J12">
        <v>81</v>
      </c>
      <c r="K12">
        <v>31</v>
      </c>
      <c r="L12">
        <v>56</v>
      </c>
      <c r="M12">
        <v>18</v>
      </c>
      <c r="Y12" s="5"/>
      <c r="Z12" s="5"/>
      <c r="AA12" s="5"/>
      <c r="AB12" s="5"/>
      <c r="AC12" s="5"/>
    </row>
    <row r="13" spans="1:29" x14ac:dyDescent="0.3">
      <c r="A13">
        <v>11</v>
      </c>
      <c r="B13" t="s">
        <v>5</v>
      </c>
      <c r="C13" s="1">
        <v>42515</v>
      </c>
      <c r="D13" s="2">
        <v>50</v>
      </c>
      <c r="E13" s="5">
        <f>E12*10</f>
        <v>3333.333333333333</v>
      </c>
      <c r="F13" s="5"/>
      <c r="G13">
        <v>7.13</v>
      </c>
      <c r="H13">
        <v>142</v>
      </c>
      <c r="I13">
        <v>20</v>
      </c>
      <c r="J13">
        <v>135</v>
      </c>
      <c r="K13">
        <v>19</v>
      </c>
      <c r="L13">
        <v>116</v>
      </c>
      <c r="M13">
        <v>13</v>
      </c>
      <c r="Y13" s="5"/>
      <c r="Z13" s="5"/>
      <c r="AA13" s="5"/>
      <c r="AB13" s="5"/>
      <c r="AC13" s="5"/>
    </row>
    <row r="14" spans="1:29" x14ac:dyDescent="0.3">
      <c r="A14">
        <v>12</v>
      </c>
      <c r="B14" t="s">
        <v>6</v>
      </c>
      <c r="C14" s="1">
        <v>42515</v>
      </c>
      <c r="D14" s="2">
        <v>50</v>
      </c>
      <c r="E14" s="5">
        <f>E13</f>
        <v>3333.333333333333</v>
      </c>
      <c r="F14" s="5"/>
      <c r="G14">
        <v>7.09</v>
      </c>
      <c r="Y14" s="5"/>
      <c r="Z14" s="5"/>
      <c r="AA14" s="5"/>
      <c r="AB14" s="5"/>
      <c r="AC14" s="5"/>
    </row>
    <row r="15" spans="1:29" x14ac:dyDescent="0.3">
      <c r="A15">
        <v>13</v>
      </c>
      <c r="B15" t="s">
        <v>13</v>
      </c>
      <c r="C15" s="1">
        <v>42515</v>
      </c>
      <c r="D15" s="2">
        <v>50</v>
      </c>
      <c r="E15" s="5">
        <f>E14*10</f>
        <v>33333.333333333328</v>
      </c>
      <c r="F15" s="5"/>
      <c r="G15">
        <v>6.17</v>
      </c>
      <c r="Y15" s="5"/>
      <c r="Z15" s="5"/>
      <c r="AA15" s="5"/>
      <c r="AB15" s="5"/>
      <c r="AC15" s="5"/>
    </row>
    <row r="16" spans="1:29" x14ac:dyDescent="0.3">
      <c r="A16">
        <v>14</v>
      </c>
      <c r="B16" t="s">
        <v>14</v>
      </c>
      <c r="C16" s="1">
        <v>42515</v>
      </c>
      <c r="D16" s="2">
        <v>50</v>
      </c>
      <c r="E16" s="5">
        <f>E15</f>
        <v>33333.333333333328</v>
      </c>
      <c r="F16" s="5"/>
      <c r="G16">
        <v>6.2</v>
      </c>
      <c r="H16">
        <v>181</v>
      </c>
      <c r="I16">
        <v>24</v>
      </c>
      <c r="J16">
        <v>181</v>
      </c>
      <c r="K16">
        <v>22</v>
      </c>
      <c r="L16">
        <v>169</v>
      </c>
      <c r="M16">
        <v>17</v>
      </c>
      <c r="Y16" s="5"/>
      <c r="Z16" s="5"/>
      <c r="AA16" s="5"/>
      <c r="AB16" s="5"/>
      <c r="AC16" s="5"/>
    </row>
    <row r="17" spans="1:29" x14ac:dyDescent="0.3">
      <c r="A17">
        <v>15</v>
      </c>
      <c r="B17" t="s">
        <v>15</v>
      </c>
      <c r="C17" s="1">
        <v>42515</v>
      </c>
      <c r="D17" s="2">
        <v>50</v>
      </c>
      <c r="E17" s="5">
        <f>E16</f>
        <v>33333.333333333328</v>
      </c>
      <c r="F17" s="5"/>
      <c r="G17">
        <v>6.27</v>
      </c>
      <c r="H17">
        <v>154</v>
      </c>
      <c r="I17">
        <v>18</v>
      </c>
      <c r="J17">
        <v>141</v>
      </c>
      <c r="K17">
        <v>15</v>
      </c>
      <c r="L17">
        <v>157</v>
      </c>
      <c r="M17">
        <v>18</v>
      </c>
      <c r="Y17" s="5"/>
      <c r="Z17" s="5"/>
      <c r="AA17" s="5"/>
      <c r="AB17" s="5"/>
      <c r="AC17" s="5"/>
    </row>
    <row r="18" spans="1:29" x14ac:dyDescent="0.3">
      <c r="A18">
        <v>16</v>
      </c>
      <c r="B18" t="s">
        <v>10</v>
      </c>
      <c r="C18" s="1">
        <v>42516</v>
      </c>
      <c r="D18" s="2">
        <v>50</v>
      </c>
      <c r="E18" s="5">
        <v>0</v>
      </c>
      <c r="F18" s="5"/>
      <c r="G18">
        <v>7.89</v>
      </c>
      <c r="Y18" s="5"/>
      <c r="Z18" s="5"/>
      <c r="AA18" s="5"/>
      <c r="AB18" s="5"/>
      <c r="AC18" s="5"/>
    </row>
    <row r="19" spans="1:29" x14ac:dyDescent="0.3">
      <c r="A19">
        <v>17</v>
      </c>
      <c r="B19">
        <v>1000</v>
      </c>
      <c r="C19" s="1">
        <v>42516</v>
      </c>
      <c r="D19" s="2">
        <v>50</v>
      </c>
      <c r="E19" s="5">
        <f>1000/3</f>
        <v>333.33333333333331</v>
      </c>
      <c r="F19" s="5"/>
      <c r="G19">
        <v>7.59</v>
      </c>
      <c r="Y19" s="5"/>
      <c r="Z19" s="5"/>
      <c r="AA19" s="5"/>
      <c r="AB19" s="5"/>
      <c r="AC19" s="5"/>
    </row>
    <row r="20" spans="1:29" x14ac:dyDescent="0.3">
      <c r="A20">
        <v>18</v>
      </c>
      <c r="B20">
        <v>10000</v>
      </c>
      <c r="C20" s="1">
        <v>42516</v>
      </c>
      <c r="D20" s="2">
        <v>50</v>
      </c>
      <c r="E20" s="5">
        <f>E19*10</f>
        <v>3333.333333333333</v>
      </c>
      <c r="F20" s="5"/>
      <c r="G20">
        <v>7.16</v>
      </c>
      <c r="Y20" s="5"/>
      <c r="Z20" s="5"/>
      <c r="AA20" s="5"/>
      <c r="AB20" s="5"/>
      <c r="AC20" s="5"/>
    </row>
    <row r="21" spans="1:29" x14ac:dyDescent="0.3">
      <c r="A21">
        <v>19</v>
      </c>
      <c r="B21">
        <v>100000</v>
      </c>
      <c r="C21" s="1">
        <v>42516</v>
      </c>
      <c r="D21" s="2">
        <v>50</v>
      </c>
      <c r="E21" s="5">
        <f>E20*10</f>
        <v>33333.333333333328</v>
      </c>
      <c r="F21" s="5"/>
      <c r="G21">
        <v>6.32</v>
      </c>
      <c r="H21">
        <v>155</v>
      </c>
      <c r="I21">
        <v>17</v>
      </c>
      <c r="J21">
        <v>148</v>
      </c>
      <c r="K21">
        <v>18</v>
      </c>
      <c r="L21">
        <v>136</v>
      </c>
      <c r="M21">
        <v>15</v>
      </c>
      <c r="Y21" s="5"/>
      <c r="Z21" s="5"/>
      <c r="AA21" s="5"/>
      <c r="AB21" s="5"/>
      <c r="AC21" s="5"/>
    </row>
    <row r="22" spans="1:29" x14ac:dyDescent="0.3">
      <c r="A22">
        <v>20</v>
      </c>
      <c r="B22">
        <v>361000</v>
      </c>
      <c r="C22" s="1">
        <v>42516</v>
      </c>
      <c r="D22" s="2">
        <v>50</v>
      </c>
      <c r="E22" s="5">
        <f>E21*3.61</f>
        <v>120333.33333333331</v>
      </c>
      <c r="F22" s="5"/>
      <c r="G22">
        <v>5.92</v>
      </c>
      <c r="H22">
        <v>81</v>
      </c>
      <c r="I22">
        <v>64</v>
      </c>
      <c r="J22">
        <v>69</v>
      </c>
      <c r="K22">
        <v>57</v>
      </c>
      <c r="Y22" s="5"/>
      <c r="Z22" s="5"/>
      <c r="AA22" s="5"/>
      <c r="AB22" s="5"/>
      <c r="AC22" s="5"/>
    </row>
    <row r="23" spans="1:29" x14ac:dyDescent="0.3">
      <c r="A23">
        <v>21</v>
      </c>
      <c r="B23">
        <v>361000</v>
      </c>
      <c r="C23" s="1">
        <v>42516</v>
      </c>
      <c r="D23" s="2">
        <v>50</v>
      </c>
      <c r="E23" s="5">
        <f>E22</f>
        <v>120333.33333333331</v>
      </c>
      <c r="F23" s="5"/>
      <c r="G23">
        <v>6.01</v>
      </c>
      <c r="H23">
        <v>85</v>
      </c>
      <c r="I23">
        <v>28</v>
      </c>
      <c r="J23">
        <v>92</v>
      </c>
      <c r="K23">
        <v>26</v>
      </c>
      <c r="L23">
        <v>81</v>
      </c>
      <c r="M23">
        <v>20</v>
      </c>
      <c r="Y23" s="5"/>
      <c r="Z23" s="5"/>
      <c r="AA23" s="5"/>
      <c r="AB23" s="5"/>
      <c r="AC23" s="5"/>
    </row>
    <row r="24" spans="1:29" x14ac:dyDescent="0.3">
      <c r="B24" s="4"/>
      <c r="E24" s="5"/>
    </row>
    <row r="25" spans="1:29" x14ac:dyDescent="0.3">
      <c r="A25" s="11" t="s">
        <v>109</v>
      </c>
      <c r="B25" s="4"/>
      <c r="E25" s="5"/>
    </row>
    <row r="26" spans="1:29" x14ac:dyDescent="0.3">
      <c r="B26" s="4"/>
      <c r="E26" s="5"/>
    </row>
    <row r="27" spans="1:29" x14ac:dyDescent="0.3">
      <c r="B27" s="4"/>
      <c r="E27" s="5"/>
    </row>
    <row r="28" spans="1:29" x14ac:dyDescent="0.3">
      <c r="B28" s="5" t="s">
        <v>106</v>
      </c>
      <c r="F28" s="6">
        <f>AVERAGE(F3:F9)</f>
        <v>8.0085714285714289</v>
      </c>
      <c r="G28">
        <f>AVERAGE(G18,G10,G3)</f>
        <v>7.963333333333332</v>
      </c>
    </row>
    <row r="29" spans="1:29" x14ac:dyDescent="0.3">
      <c r="B29" s="5" t="s">
        <v>107</v>
      </c>
      <c r="F29">
        <f>STDEV(F3:F9)</f>
        <v>0.14937966968194041</v>
      </c>
      <c r="G29">
        <f>STDEV(G10,G18,G3)</f>
        <v>0.13576941236277501</v>
      </c>
    </row>
    <row r="31" spans="1:29" x14ac:dyDescent="0.3">
      <c r="F31" s="5"/>
    </row>
    <row r="32" spans="1:29" ht="57.6" x14ac:dyDescent="0.3">
      <c r="A32" s="12" t="s">
        <v>7</v>
      </c>
      <c r="B32" s="12" t="s">
        <v>20</v>
      </c>
      <c r="C32" s="12" t="s">
        <v>21</v>
      </c>
      <c r="D32" s="12" t="s">
        <v>22</v>
      </c>
      <c r="E32" s="12" t="s">
        <v>23</v>
      </c>
      <c r="F32" s="12" t="s">
        <v>105</v>
      </c>
    </row>
    <row r="33" spans="1:6" x14ac:dyDescent="0.3">
      <c r="A33">
        <v>1</v>
      </c>
    </row>
    <row r="34" spans="1:6" x14ac:dyDescent="0.3">
      <c r="A34">
        <v>2</v>
      </c>
    </row>
    <row r="35" spans="1:6" x14ac:dyDescent="0.3">
      <c r="A35">
        <v>3</v>
      </c>
      <c r="B35">
        <f>H5/(H5+I5)</f>
        <v>0.87586206896551722</v>
      </c>
      <c r="C35">
        <f>J5/(J5+K5)</f>
        <v>0.875</v>
      </c>
      <c r="D35">
        <f>L5/(L5+M5)</f>
        <v>0.87850467289719625</v>
      </c>
      <c r="E35">
        <f>AVERAGE(B35:D35)</f>
        <v>0.87645558062090456</v>
      </c>
      <c r="F35">
        <f>STDEV(B35:D35)</f>
        <v>1.82616403778409E-3</v>
      </c>
    </row>
    <row r="36" spans="1:6" x14ac:dyDescent="0.3">
      <c r="A36">
        <v>4</v>
      </c>
    </row>
    <row r="37" spans="1:6" x14ac:dyDescent="0.3">
      <c r="A37">
        <v>5</v>
      </c>
    </row>
    <row r="38" spans="1:6" x14ac:dyDescent="0.3">
      <c r="A38">
        <v>6</v>
      </c>
      <c r="B38">
        <f>H8/(H8+I8)</f>
        <v>0.88601036269430056</v>
      </c>
      <c r="C38">
        <f>J8/(J8+K8)</f>
        <v>0.87922705314009664</v>
      </c>
      <c r="D38">
        <f>L8/(L8+M8)</f>
        <v>0.90116279069767447</v>
      </c>
      <c r="E38">
        <f t="shared" ref="E38:E53" si="0">AVERAGE(B38:D38)</f>
        <v>0.88880006884402396</v>
      </c>
      <c r="F38">
        <f>STDEV(B38:D38)</f>
        <v>1.1230805440843757E-2</v>
      </c>
    </row>
    <row r="39" spans="1:6" x14ac:dyDescent="0.3">
      <c r="A39">
        <v>7</v>
      </c>
      <c r="B39">
        <f>H9/(H9+I9)</f>
        <v>0.84422110552763818</v>
      </c>
      <c r="C39">
        <f>J9/(J9+K9)</f>
        <v>0.82051282051282048</v>
      </c>
      <c r="D39">
        <f>L9/(L9+M9)</f>
        <v>0.81081081081081086</v>
      </c>
      <c r="E39">
        <f t="shared" si="0"/>
        <v>0.82518157895042321</v>
      </c>
      <c r="F39">
        <f>STDEV(B39:D39)</f>
        <v>1.7187493338990119E-2</v>
      </c>
    </row>
    <row r="40" spans="1:6" x14ac:dyDescent="0.3">
      <c r="A40">
        <v>8</v>
      </c>
    </row>
    <row r="41" spans="1:6" x14ac:dyDescent="0.3">
      <c r="A41">
        <v>9</v>
      </c>
    </row>
    <row r="42" spans="1:6" x14ac:dyDescent="0.3">
      <c r="A42">
        <v>10</v>
      </c>
      <c r="B42">
        <f>H12/(H12+I12)</f>
        <v>0.73856209150326801</v>
      </c>
      <c r="C42">
        <f>J12/(J12+K12)</f>
        <v>0.7232142857142857</v>
      </c>
      <c r="D42">
        <f>L12/(L12+M12)</f>
        <v>0.7567567567567568</v>
      </c>
      <c r="E42">
        <f t="shared" si="0"/>
        <v>0.73951104465810358</v>
      </c>
      <c r="F42">
        <f>STDEV(B42:D42)</f>
        <v>1.6791358639976314E-2</v>
      </c>
    </row>
    <row r="43" spans="1:6" x14ac:dyDescent="0.3">
      <c r="A43">
        <v>11</v>
      </c>
      <c r="B43">
        <f>H13/(H13+I13)</f>
        <v>0.87654320987654322</v>
      </c>
      <c r="C43">
        <f>J13/(J13+K13)</f>
        <v>0.87662337662337664</v>
      </c>
      <c r="D43">
        <f>L13/(L13+M13)</f>
        <v>0.89922480620155043</v>
      </c>
      <c r="E43">
        <f t="shared" si="0"/>
        <v>0.88413046423382335</v>
      </c>
      <c r="F43">
        <f>STDEV(B43:D43)</f>
        <v>1.3072145051820607E-2</v>
      </c>
    </row>
    <row r="44" spans="1:6" x14ac:dyDescent="0.3">
      <c r="A44">
        <v>12</v>
      </c>
    </row>
    <row r="45" spans="1:6" x14ac:dyDescent="0.3">
      <c r="A45">
        <v>13</v>
      </c>
    </row>
    <row r="46" spans="1:6" x14ac:dyDescent="0.3">
      <c r="A46">
        <v>14</v>
      </c>
      <c r="B46">
        <f>H16/(H16+I16)</f>
        <v>0.88292682926829269</v>
      </c>
      <c r="C46">
        <f>J16/(J16+K16)</f>
        <v>0.89162561576354682</v>
      </c>
      <c r="D46">
        <f>L16/(L16+M16)</f>
        <v>0.90860215053763438</v>
      </c>
      <c r="E46">
        <f t="shared" si="0"/>
        <v>0.89438486518982463</v>
      </c>
      <c r="F46">
        <f>STDEV(B46:D46)</f>
        <v>1.3058163102760213E-2</v>
      </c>
    </row>
    <row r="47" spans="1:6" x14ac:dyDescent="0.3">
      <c r="A47">
        <v>15</v>
      </c>
      <c r="B47">
        <f>H17/(H17+I17)</f>
        <v>0.89534883720930236</v>
      </c>
      <c r="C47">
        <f>J17/(J17+K17)</f>
        <v>0.90384615384615385</v>
      </c>
      <c r="D47">
        <f>L17/(L17+M17)</f>
        <v>0.89714285714285713</v>
      </c>
      <c r="E47">
        <f t="shared" si="0"/>
        <v>0.89877928273277119</v>
      </c>
      <c r="F47">
        <f>STDEV(B47:D47)</f>
        <v>4.478784884343329E-3</v>
      </c>
    </row>
    <row r="48" spans="1:6" x14ac:dyDescent="0.3">
      <c r="A48">
        <v>16</v>
      </c>
    </row>
    <row r="49" spans="1:6" x14ac:dyDescent="0.3">
      <c r="A49">
        <v>17</v>
      </c>
    </row>
    <row r="50" spans="1:6" x14ac:dyDescent="0.3">
      <c r="A50">
        <v>18</v>
      </c>
    </row>
    <row r="51" spans="1:6" x14ac:dyDescent="0.3">
      <c r="A51">
        <v>19</v>
      </c>
      <c r="B51">
        <f>H21/(H21+I21)</f>
        <v>0.90116279069767447</v>
      </c>
      <c r="C51">
        <f>J21/(J21+K21)</f>
        <v>0.89156626506024095</v>
      </c>
      <c r="D51">
        <f>L21/(L21+M21)</f>
        <v>0.90066225165562919</v>
      </c>
      <c r="E51">
        <f t="shared" si="0"/>
        <v>0.8977971024711815</v>
      </c>
      <c r="F51">
        <f>STDEV(B51:D51)</f>
        <v>5.4018641193883691E-3</v>
      </c>
    </row>
    <row r="52" spans="1:6" x14ac:dyDescent="0.3">
      <c r="A52">
        <v>20</v>
      </c>
      <c r="B52">
        <f>H22/(H22+I22)</f>
        <v>0.55862068965517242</v>
      </c>
      <c r="C52">
        <f>J22/(J22+K22)</f>
        <v>0.54761904761904767</v>
      </c>
      <c r="E52">
        <f t="shared" si="0"/>
        <v>0.55311986863711005</v>
      </c>
      <c r="F52">
        <f>STDEV(B52:D52)</f>
        <v>7.7793356879307853E-3</v>
      </c>
    </row>
    <row r="53" spans="1:6" x14ac:dyDescent="0.3">
      <c r="A53">
        <v>21</v>
      </c>
      <c r="B53">
        <f>H23/(H23+I23)</f>
        <v>0.75221238938053092</v>
      </c>
      <c r="C53">
        <f>J23/(J23+K23)</f>
        <v>0.77966101694915257</v>
      </c>
      <c r="D53">
        <f>L23/(L23+M23)</f>
        <v>0.80198019801980203</v>
      </c>
      <c r="E53">
        <f t="shared" si="0"/>
        <v>0.77795120144982854</v>
      </c>
      <c r="F53">
        <f>STDEV(B53:D53)</f>
        <v>2.4927922014682118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2"/>
  <sheetViews>
    <sheetView workbookViewId="0"/>
  </sheetViews>
  <sheetFormatPr defaultRowHeight="14.4" x14ac:dyDescent="0.3"/>
  <cols>
    <col min="1" max="1" width="19.44140625" customWidth="1"/>
    <col min="10" max="10" width="9.44140625" customWidth="1"/>
  </cols>
  <sheetData>
    <row r="1" spans="1:17" x14ac:dyDescent="0.25">
      <c r="A1" s="11" t="s">
        <v>26</v>
      </c>
      <c r="O1" s="9"/>
      <c r="P1" s="9"/>
      <c r="Q1" s="9"/>
    </row>
    <row r="2" spans="1:17" x14ac:dyDescent="0.25">
      <c r="A2" t="s">
        <v>25</v>
      </c>
      <c r="B2">
        <v>0</v>
      </c>
      <c r="D2">
        <v>3</v>
      </c>
      <c r="F2">
        <v>6</v>
      </c>
      <c r="H2">
        <v>14</v>
      </c>
      <c r="J2">
        <v>28</v>
      </c>
      <c r="L2">
        <v>56</v>
      </c>
      <c r="N2">
        <v>112</v>
      </c>
      <c r="O2" s="9"/>
      <c r="P2" s="9">
        <v>281</v>
      </c>
      <c r="Q2" s="9"/>
    </row>
    <row r="3" spans="1:17" x14ac:dyDescent="0.25">
      <c r="A3" s="1"/>
      <c r="B3" t="s">
        <v>0</v>
      </c>
      <c r="C3" s="3" t="s">
        <v>1</v>
      </c>
      <c r="D3" t="s">
        <v>0</v>
      </c>
      <c r="E3" s="3" t="s">
        <v>1</v>
      </c>
      <c r="F3" t="s">
        <v>0</v>
      </c>
      <c r="G3" s="3" t="s">
        <v>1</v>
      </c>
      <c r="H3" t="s">
        <v>0</v>
      </c>
      <c r="I3" s="3" t="s">
        <v>1</v>
      </c>
      <c r="J3" t="s">
        <v>0</v>
      </c>
      <c r="K3" s="3" t="s">
        <v>1</v>
      </c>
      <c r="L3" t="s">
        <v>0</v>
      </c>
      <c r="M3" s="3" t="s">
        <v>1</v>
      </c>
      <c r="N3" t="s">
        <v>0</v>
      </c>
      <c r="O3" s="8" t="s">
        <v>1</v>
      </c>
      <c r="P3" s="9" t="s">
        <v>0</v>
      </c>
      <c r="Q3" s="8" t="s">
        <v>1</v>
      </c>
    </row>
    <row r="4" spans="1:17" x14ac:dyDescent="0.25">
      <c r="A4" t="s">
        <v>28</v>
      </c>
      <c r="B4">
        <v>156</v>
      </c>
      <c r="C4">
        <v>26</v>
      </c>
      <c r="D4">
        <v>145</v>
      </c>
      <c r="E4">
        <v>28</v>
      </c>
      <c r="F4" s="5">
        <v>125</v>
      </c>
      <c r="G4" s="5">
        <v>24</v>
      </c>
      <c r="H4">
        <v>134</v>
      </c>
      <c r="I4">
        <v>31</v>
      </c>
      <c r="J4">
        <v>116</v>
      </c>
      <c r="K4">
        <v>17</v>
      </c>
      <c r="L4">
        <v>166</v>
      </c>
      <c r="M4">
        <v>19</v>
      </c>
      <c r="N4">
        <v>113</v>
      </c>
      <c r="O4" s="9">
        <v>17</v>
      </c>
      <c r="P4" s="9">
        <v>2</v>
      </c>
      <c r="Q4" s="7">
        <v>169</v>
      </c>
    </row>
    <row r="5" spans="1:17" x14ac:dyDescent="0.25">
      <c r="A5" t="s">
        <v>29</v>
      </c>
      <c r="B5">
        <v>160</v>
      </c>
      <c r="C5">
        <v>16</v>
      </c>
      <c r="D5">
        <v>117</v>
      </c>
      <c r="E5">
        <v>30</v>
      </c>
      <c r="F5" s="5">
        <v>149</v>
      </c>
      <c r="G5" s="5">
        <v>28</v>
      </c>
      <c r="H5">
        <v>130</v>
      </c>
      <c r="I5">
        <v>16</v>
      </c>
      <c r="J5">
        <v>135</v>
      </c>
      <c r="K5">
        <v>29</v>
      </c>
      <c r="L5">
        <v>142</v>
      </c>
      <c r="M5">
        <v>14</v>
      </c>
      <c r="N5">
        <v>139</v>
      </c>
      <c r="O5" s="9">
        <v>30</v>
      </c>
      <c r="P5" s="9">
        <v>2</v>
      </c>
      <c r="Q5" s="7">
        <v>124</v>
      </c>
    </row>
    <row r="6" spans="1:17" x14ac:dyDescent="0.25">
      <c r="A6" t="s">
        <v>30</v>
      </c>
      <c r="B6">
        <v>104</v>
      </c>
      <c r="C6">
        <v>28</v>
      </c>
      <c r="D6" s="5">
        <v>127</v>
      </c>
      <c r="E6" s="5">
        <v>19</v>
      </c>
      <c r="F6" s="5">
        <v>133</v>
      </c>
      <c r="G6" s="5">
        <v>25</v>
      </c>
      <c r="H6">
        <v>156</v>
      </c>
      <c r="I6">
        <v>34</v>
      </c>
      <c r="J6" s="5">
        <v>127</v>
      </c>
      <c r="K6" s="5">
        <v>17</v>
      </c>
      <c r="L6" s="5">
        <v>91</v>
      </c>
      <c r="M6" s="5">
        <v>16</v>
      </c>
      <c r="N6" s="5">
        <v>151</v>
      </c>
      <c r="O6" s="10">
        <v>38</v>
      </c>
      <c r="P6" s="9">
        <v>4</v>
      </c>
      <c r="Q6" s="7">
        <v>131</v>
      </c>
    </row>
    <row r="7" spans="1:17" x14ac:dyDescent="0.25">
      <c r="A7" t="s">
        <v>31</v>
      </c>
      <c r="B7">
        <v>140</v>
      </c>
      <c r="C7">
        <v>33</v>
      </c>
      <c r="D7" s="5">
        <v>128</v>
      </c>
      <c r="E7" s="5">
        <v>24</v>
      </c>
      <c r="F7" s="5">
        <v>125</v>
      </c>
      <c r="G7" s="5">
        <v>31</v>
      </c>
      <c r="H7">
        <v>125</v>
      </c>
      <c r="I7">
        <v>21</v>
      </c>
      <c r="J7" s="5">
        <v>146</v>
      </c>
      <c r="K7" s="5">
        <v>19</v>
      </c>
      <c r="L7" s="5">
        <v>135</v>
      </c>
      <c r="M7" s="5">
        <v>12</v>
      </c>
      <c r="N7" s="5">
        <v>116</v>
      </c>
      <c r="O7" s="10">
        <v>22</v>
      </c>
      <c r="P7" s="9">
        <v>7</v>
      </c>
      <c r="Q7" s="7">
        <v>168</v>
      </c>
    </row>
    <row r="8" spans="1:17" x14ac:dyDescent="0.25">
      <c r="A8" t="s">
        <v>32</v>
      </c>
      <c r="B8">
        <v>110</v>
      </c>
      <c r="C8">
        <v>23</v>
      </c>
      <c r="D8" s="5">
        <v>122</v>
      </c>
      <c r="E8" s="5">
        <v>19</v>
      </c>
      <c r="F8" s="5">
        <v>127</v>
      </c>
      <c r="G8" s="5">
        <v>23</v>
      </c>
      <c r="H8">
        <v>130</v>
      </c>
      <c r="I8">
        <v>24</v>
      </c>
      <c r="J8" s="5">
        <v>98</v>
      </c>
      <c r="K8" s="5">
        <v>16</v>
      </c>
      <c r="L8" s="5">
        <v>161</v>
      </c>
      <c r="M8" s="5">
        <v>14</v>
      </c>
      <c r="N8" s="5">
        <v>137</v>
      </c>
      <c r="O8" s="10">
        <v>38</v>
      </c>
      <c r="P8" s="9">
        <v>6</v>
      </c>
      <c r="Q8" s="7">
        <v>130</v>
      </c>
    </row>
    <row r="9" spans="1:17" x14ac:dyDescent="0.25">
      <c r="A9" t="s">
        <v>33</v>
      </c>
      <c r="B9">
        <v>120</v>
      </c>
      <c r="C9">
        <v>36</v>
      </c>
      <c r="D9" s="5">
        <v>122</v>
      </c>
      <c r="E9" s="5">
        <v>23</v>
      </c>
      <c r="F9" s="5">
        <v>144</v>
      </c>
      <c r="G9" s="5">
        <v>23</v>
      </c>
      <c r="H9">
        <v>132</v>
      </c>
      <c r="I9">
        <v>24</v>
      </c>
      <c r="J9" s="5">
        <v>156</v>
      </c>
      <c r="K9" s="5">
        <v>25</v>
      </c>
      <c r="L9" s="5">
        <v>138</v>
      </c>
      <c r="M9" s="5">
        <v>8</v>
      </c>
      <c r="N9" s="5">
        <v>106</v>
      </c>
      <c r="O9" s="10">
        <v>27</v>
      </c>
      <c r="P9" s="9">
        <v>0</v>
      </c>
      <c r="Q9" s="7">
        <v>147</v>
      </c>
    </row>
    <row r="10" spans="1:17" x14ac:dyDescent="0.25">
      <c r="A10" t="s">
        <v>34</v>
      </c>
      <c r="B10">
        <v>128</v>
      </c>
      <c r="C10">
        <v>24</v>
      </c>
      <c r="D10" s="5">
        <v>145</v>
      </c>
      <c r="E10" s="5">
        <v>17</v>
      </c>
      <c r="F10" s="5">
        <v>140</v>
      </c>
      <c r="G10" s="5">
        <v>22</v>
      </c>
      <c r="H10">
        <v>139</v>
      </c>
      <c r="I10">
        <v>35</v>
      </c>
      <c r="J10" s="5" t="s">
        <v>111</v>
      </c>
      <c r="K10" s="5">
        <v>37</v>
      </c>
      <c r="L10" s="5">
        <v>156</v>
      </c>
      <c r="M10" s="5">
        <v>15</v>
      </c>
      <c r="N10" s="5">
        <v>118</v>
      </c>
      <c r="O10" s="10">
        <v>29</v>
      </c>
      <c r="P10" s="9">
        <v>2</v>
      </c>
      <c r="Q10" s="7">
        <v>140</v>
      </c>
    </row>
    <row r="11" spans="1:17" x14ac:dyDescent="0.25">
      <c r="A11" t="s">
        <v>35</v>
      </c>
      <c r="B11">
        <v>123</v>
      </c>
      <c r="C11">
        <v>14</v>
      </c>
      <c r="D11" s="5">
        <v>141</v>
      </c>
      <c r="E11" s="5">
        <v>28</v>
      </c>
      <c r="F11" s="5">
        <v>149</v>
      </c>
      <c r="G11" s="5">
        <v>21</v>
      </c>
      <c r="H11">
        <v>119</v>
      </c>
      <c r="I11">
        <v>25</v>
      </c>
      <c r="J11" s="5">
        <v>146</v>
      </c>
      <c r="K11" s="5">
        <v>21</v>
      </c>
      <c r="L11" s="5">
        <v>132</v>
      </c>
      <c r="M11" s="5">
        <v>14</v>
      </c>
      <c r="N11" s="5">
        <v>129</v>
      </c>
      <c r="O11" s="10">
        <v>21</v>
      </c>
      <c r="P11" s="9">
        <v>1</v>
      </c>
      <c r="Q11" s="7">
        <v>133</v>
      </c>
    </row>
    <row r="12" spans="1:17" x14ac:dyDescent="0.25">
      <c r="A12" t="s">
        <v>36</v>
      </c>
      <c r="B12">
        <v>156</v>
      </c>
      <c r="C12">
        <v>29</v>
      </c>
      <c r="D12" s="5">
        <v>121</v>
      </c>
      <c r="E12" s="5">
        <v>31</v>
      </c>
      <c r="F12" s="5">
        <v>121</v>
      </c>
      <c r="G12" s="5">
        <v>30</v>
      </c>
      <c r="H12">
        <v>132</v>
      </c>
      <c r="I12">
        <v>33</v>
      </c>
      <c r="J12" s="5">
        <v>149</v>
      </c>
      <c r="K12" s="5">
        <v>30</v>
      </c>
      <c r="L12" s="5">
        <v>135</v>
      </c>
      <c r="M12" s="5">
        <v>16</v>
      </c>
      <c r="N12" s="5">
        <v>93</v>
      </c>
      <c r="O12" s="10">
        <v>29</v>
      </c>
      <c r="P12" s="9">
        <v>5</v>
      </c>
      <c r="Q12" s="7">
        <v>140</v>
      </c>
    </row>
    <row r="13" spans="1:17" x14ac:dyDescent="0.25">
      <c r="A13" t="s">
        <v>37</v>
      </c>
      <c r="B13">
        <v>120</v>
      </c>
      <c r="C13">
        <v>22</v>
      </c>
      <c r="D13" s="5">
        <v>103</v>
      </c>
      <c r="E13" s="5">
        <v>17</v>
      </c>
      <c r="F13" s="5">
        <v>116</v>
      </c>
      <c r="G13" s="5">
        <v>21</v>
      </c>
      <c r="H13">
        <v>141</v>
      </c>
      <c r="I13">
        <v>22</v>
      </c>
      <c r="J13" s="5">
        <v>154</v>
      </c>
      <c r="K13" s="5">
        <v>19</v>
      </c>
      <c r="L13" s="5">
        <v>122</v>
      </c>
      <c r="M13" s="5">
        <v>15</v>
      </c>
      <c r="N13" s="5">
        <v>125</v>
      </c>
      <c r="O13" s="10">
        <v>43</v>
      </c>
      <c r="P13" s="9">
        <v>2</v>
      </c>
      <c r="Q13" s="9">
        <v>135</v>
      </c>
    </row>
    <row r="14" spans="1:17" x14ac:dyDescent="0.3">
      <c r="D14" s="5"/>
      <c r="E14" s="5"/>
      <c r="F14" s="5"/>
      <c r="G14" s="5"/>
      <c r="J14" s="5"/>
      <c r="K14" s="5"/>
      <c r="L14" s="5"/>
      <c r="M14" s="5"/>
      <c r="N14" s="5"/>
      <c r="O14" s="10"/>
      <c r="P14" s="9"/>
      <c r="Q14" s="9"/>
    </row>
    <row r="15" spans="1:17" x14ac:dyDescent="0.3">
      <c r="D15" s="5"/>
      <c r="E15" s="5"/>
      <c r="F15" s="5"/>
      <c r="G15" s="5"/>
      <c r="J15" s="5"/>
      <c r="K15" s="5"/>
      <c r="L15" s="5"/>
      <c r="M15" s="5"/>
      <c r="N15" s="5"/>
      <c r="O15" s="10"/>
      <c r="P15" s="9"/>
      <c r="Q15" s="9"/>
    </row>
    <row r="16" spans="1:17" x14ac:dyDescent="0.3">
      <c r="A16" s="11" t="s">
        <v>109</v>
      </c>
      <c r="E16" s="6"/>
    </row>
    <row r="17" spans="1:16" x14ac:dyDescent="0.3">
      <c r="A17" t="s">
        <v>27</v>
      </c>
      <c r="B17">
        <f>SUM(B4:C13)/10</f>
        <v>156.80000000000001</v>
      </c>
      <c r="E17" s="6"/>
    </row>
    <row r="18" spans="1:16" x14ac:dyDescent="0.3">
      <c r="A18" t="s">
        <v>43</v>
      </c>
      <c r="B18" s="2">
        <f>STDEV(B4+C4,B5+C5,B6+C6,B7+C7,B8+C8,B9+C9,B10+C10,B11+C11,B12+C12,B13+C13)</f>
        <v>20.756792730199074</v>
      </c>
      <c r="E18" s="6"/>
    </row>
    <row r="19" spans="1:16" x14ac:dyDescent="0.3">
      <c r="E19" s="6"/>
    </row>
    <row r="20" spans="1:16" x14ac:dyDescent="0.3">
      <c r="A20" s="11" t="s">
        <v>41</v>
      </c>
      <c r="B20" t="s">
        <v>38</v>
      </c>
      <c r="D20" t="s">
        <v>38</v>
      </c>
      <c r="F20" t="s">
        <v>38</v>
      </c>
      <c r="H20" t="s">
        <v>38</v>
      </c>
      <c r="J20" t="s">
        <v>38</v>
      </c>
      <c r="L20" t="s">
        <v>38</v>
      </c>
      <c r="N20" t="s">
        <v>38</v>
      </c>
      <c r="P20" t="s">
        <v>38</v>
      </c>
    </row>
    <row r="21" spans="1:16" x14ac:dyDescent="0.3">
      <c r="A21" t="s">
        <v>25</v>
      </c>
      <c r="B21">
        <v>0</v>
      </c>
      <c r="D21">
        <v>3</v>
      </c>
      <c r="F21">
        <v>6</v>
      </c>
      <c r="H21">
        <v>14</v>
      </c>
      <c r="J21">
        <v>28</v>
      </c>
      <c r="L21">
        <v>56</v>
      </c>
      <c r="N21">
        <v>112</v>
      </c>
      <c r="O21" s="9"/>
      <c r="P21" s="9">
        <v>281</v>
      </c>
    </row>
    <row r="22" spans="1:16" x14ac:dyDescent="0.3">
      <c r="A22" t="s">
        <v>28</v>
      </c>
      <c r="B22" s="6">
        <f>B4/$B$17</f>
        <v>0.99489795918367341</v>
      </c>
      <c r="C22" s="6">
        <f t="shared" ref="C22:P22" si="0">C4/$B$17</f>
        <v>0.16581632653061223</v>
      </c>
      <c r="D22" s="6">
        <f t="shared" si="0"/>
        <v>0.92474489795918358</v>
      </c>
      <c r="E22" s="6">
        <f t="shared" si="0"/>
        <v>0.17857142857142855</v>
      </c>
      <c r="F22" s="6">
        <f t="shared" si="0"/>
        <v>0.79719387755102034</v>
      </c>
      <c r="G22" s="6">
        <f t="shared" si="0"/>
        <v>0.15306122448979589</v>
      </c>
      <c r="H22" s="6">
        <f t="shared" si="0"/>
        <v>0.85459183673469385</v>
      </c>
      <c r="I22" s="6">
        <f t="shared" si="0"/>
        <v>0.19770408163265304</v>
      </c>
      <c r="J22" s="6">
        <f t="shared" si="0"/>
        <v>0.73979591836734693</v>
      </c>
      <c r="K22" s="6">
        <f t="shared" si="0"/>
        <v>0.10841836734693877</v>
      </c>
      <c r="L22" s="6">
        <f t="shared" si="0"/>
        <v>1.0586734693877551</v>
      </c>
      <c r="M22" s="6">
        <f t="shared" si="0"/>
        <v>0.1211734693877551</v>
      </c>
      <c r="N22" s="6">
        <f t="shared" si="0"/>
        <v>0.72066326530612235</v>
      </c>
      <c r="O22" s="6">
        <f t="shared" si="0"/>
        <v>0.10841836734693877</v>
      </c>
      <c r="P22" s="6">
        <f t="shared" si="0"/>
        <v>1.2755102040816325E-2</v>
      </c>
    </row>
    <row r="23" spans="1:16" x14ac:dyDescent="0.3">
      <c r="A23" t="s">
        <v>29</v>
      </c>
      <c r="B23" s="6">
        <f t="shared" ref="B23:P31" si="1">B5/$B$17</f>
        <v>1.0204081632653061</v>
      </c>
      <c r="C23" s="6">
        <f t="shared" si="1"/>
        <v>0.1020408163265306</v>
      </c>
      <c r="D23" s="6">
        <f t="shared" si="1"/>
        <v>0.74617346938775508</v>
      </c>
      <c r="E23" s="6">
        <f t="shared" si="1"/>
        <v>0.19132653061224489</v>
      </c>
      <c r="F23" s="6">
        <f t="shared" si="1"/>
        <v>0.95025510204081631</v>
      </c>
      <c r="G23" s="6">
        <f t="shared" si="1"/>
        <v>0.17857142857142855</v>
      </c>
      <c r="H23" s="6">
        <f t="shared" si="1"/>
        <v>0.82908163265306112</v>
      </c>
      <c r="I23" s="6">
        <f t="shared" si="1"/>
        <v>0.1020408163265306</v>
      </c>
      <c r="J23" s="6">
        <f t="shared" si="1"/>
        <v>0.86096938775510201</v>
      </c>
      <c r="K23" s="6">
        <f t="shared" si="1"/>
        <v>0.18494897959183673</v>
      </c>
      <c r="L23" s="6">
        <f t="shared" si="1"/>
        <v>0.90561224489795911</v>
      </c>
      <c r="M23" s="6">
        <f t="shared" si="1"/>
        <v>8.9285714285714274E-2</v>
      </c>
      <c r="N23" s="6">
        <f t="shared" si="1"/>
        <v>0.88647959183673464</v>
      </c>
      <c r="O23" s="6">
        <f t="shared" si="1"/>
        <v>0.19132653061224489</v>
      </c>
      <c r="P23" s="6">
        <f t="shared" si="1"/>
        <v>1.2755102040816325E-2</v>
      </c>
    </row>
    <row r="24" spans="1:16" x14ac:dyDescent="0.3">
      <c r="A24" t="s">
        <v>30</v>
      </c>
      <c r="B24" s="6">
        <f t="shared" si="1"/>
        <v>0.66326530612244894</v>
      </c>
      <c r="C24" s="6">
        <f t="shared" si="1"/>
        <v>0.17857142857142855</v>
      </c>
      <c r="D24" s="6">
        <f t="shared" si="1"/>
        <v>0.80994897959183665</v>
      </c>
      <c r="E24" s="6">
        <f t="shared" si="1"/>
        <v>0.1211734693877551</v>
      </c>
      <c r="F24" s="6">
        <f t="shared" si="1"/>
        <v>0.8482142857142857</v>
      </c>
      <c r="G24" s="6">
        <f t="shared" si="1"/>
        <v>0.15943877551020408</v>
      </c>
      <c r="H24" s="6">
        <f t="shared" si="1"/>
        <v>0.99489795918367341</v>
      </c>
      <c r="I24" s="6">
        <f t="shared" si="1"/>
        <v>0.21683673469387754</v>
      </c>
      <c r="J24" s="6">
        <f t="shared" si="1"/>
        <v>0.80994897959183665</v>
      </c>
      <c r="K24" s="6">
        <f t="shared" si="1"/>
        <v>0.10841836734693877</v>
      </c>
      <c r="L24" s="6">
        <f t="shared" si="1"/>
        <v>0.58035714285714279</v>
      </c>
      <c r="M24" s="6">
        <f t="shared" si="1"/>
        <v>0.1020408163265306</v>
      </c>
      <c r="N24" s="6">
        <f t="shared" si="1"/>
        <v>0.96301020408163263</v>
      </c>
      <c r="O24" s="6">
        <f t="shared" si="1"/>
        <v>0.2423469387755102</v>
      </c>
      <c r="P24" s="6">
        <f t="shared" si="1"/>
        <v>2.551020408163265E-2</v>
      </c>
    </row>
    <row r="25" spans="1:16" x14ac:dyDescent="0.3">
      <c r="A25" t="s">
        <v>31</v>
      </c>
      <c r="B25" s="6">
        <f t="shared" si="1"/>
        <v>0.89285714285714279</v>
      </c>
      <c r="C25" s="6">
        <f t="shared" si="1"/>
        <v>0.21045918367346939</v>
      </c>
      <c r="D25" s="6">
        <f t="shared" si="1"/>
        <v>0.81632653061224481</v>
      </c>
      <c r="E25" s="6">
        <f t="shared" si="1"/>
        <v>0.15306122448979589</v>
      </c>
      <c r="F25" s="6">
        <f t="shared" si="1"/>
        <v>0.79719387755102034</v>
      </c>
      <c r="G25" s="6">
        <f t="shared" si="1"/>
        <v>0.19770408163265304</v>
      </c>
      <c r="H25" s="6">
        <f t="shared" si="1"/>
        <v>0.79719387755102034</v>
      </c>
      <c r="I25" s="6">
        <f t="shared" si="1"/>
        <v>0.13392857142857142</v>
      </c>
      <c r="J25" s="6">
        <f t="shared" si="1"/>
        <v>0.93112244897959173</v>
      </c>
      <c r="K25" s="6">
        <f t="shared" si="1"/>
        <v>0.1211734693877551</v>
      </c>
      <c r="L25" s="6">
        <f t="shared" si="1"/>
        <v>0.86096938775510201</v>
      </c>
      <c r="M25" s="6">
        <f t="shared" si="1"/>
        <v>7.6530612244897947E-2</v>
      </c>
      <c r="N25" s="6">
        <f t="shared" si="1"/>
        <v>0.73979591836734693</v>
      </c>
      <c r="O25" s="6">
        <f t="shared" si="1"/>
        <v>0.14030612244897958</v>
      </c>
      <c r="P25" s="6">
        <f t="shared" si="1"/>
        <v>4.4642857142857137E-2</v>
      </c>
    </row>
    <row r="26" spans="1:16" x14ac:dyDescent="0.3">
      <c r="A26" t="s">
        <v>32</v>
      </c>
      <c r="B26" s="6">
        <f t="shared" si="1"/>
        <v>0.70153061224489788</v>
      </c>
      <c r="C26" s="6">
        <f t="shared" si="1"/>
        <v>0.14668367346938774</v>
      </c>
      <c r="D26" s="6">
        <f t="shared" si="1"/>
        <v>0.77806122448979587</v>
      </c>
      <c r="E26" s="6">
        <f t="shared" si="1"/>
        <v>0.1211734693877551</v>
      </c>
      <c r="F26" s="6">
        <f t="shared" si="1"/>
        <v>0.80994897959183665</v>
      </c>
      <c r="G26" s="6">
        <f t="shared" si="1"/>
        <v>0.14668367346938774</v>
      </c>
      <c r="H26" s="6">
        <f t="shared" si="1"/>
        <v>0.82908163265306112</v>
      </c>
      <c r="I26" s="6">
        <f t="shared" si="1"/>
        <v>0.15306122448979589</v>
      </c>
      <c r="J26" s="6">
        <f t="shared" si="1"/>
        <v>0.625</v>
      </c>
      <c r="K26" s="6">
        <f t="shared" si="1"/>
        <v>0.1020408163265306</v>
      </c>
      <c r="L26" s="6">
        <f t="shared" si="1"/>
        <v>1.0267857142857142</v>
      </c>
      <c r="M26" s="6">
        <f t="shared" si="1"/>
        <v>8.9285714285714274E-2</v>
      </c>
      <c r="N26" s="6">
        <f t="shared" si="1"/>
        <v>0.87372448979591832</v>
      </c>
      <c r="O26" s="6">
        <f t="shared" si="1"/>
        <v>0.2423469387755102</v>
      </c>
      <c r="P26" s="6">
        <f t="shared" si="1"/>
        <v>3.8265306122448974E-2</v>
      </c>
    </row>
    <row r="27" spans="1:16" x14ac:dyDescent="0.3">
      <c r="A27" t="s">
        <v>33</v>
      </c>
      <c r="B27" s="6">
        <f t="shared" si="1"/>
        <v>0.76530612244897955</v>
      </c>
      <c r="C27" s="6">
        <f t="shared" si="1"/>
        <v>0.22959183673469385</v>
      </c>
      <c r="D27" s="6">
        <f t="shared" si="1"/>
        <v>0.77806122448979587</v>
      </c>
      <c r="E27" s="6">
        <f t="shared" si="1"/>
        <v>0.14668367346938774</v>
      </c>
      <c r="F27" s="6">
        <f t="shared" si="1"/>
        <v>0.91836734693877542</v>
      </c>
      <c r="G27" s="6">
        <f t="shared" si="1"/>
        <v>0.14668367346938774</v>
      </c>
      <c r="H27" s="6">
        <f t="shared" si="1"/>
        <v>0.84183673469387754</v>
      </c>
      <c r="I27" s="6">
        <f t="shared" si="1"/>
        <v>0.15306122448979589</v>
      </c>
      <c r="J27" s="6">
        <f t="shared" si="1"/>
        <v>0.99489795918367341</v>
      </c>
      <c r="K27" s="6">
        <f t="shared" si="1"/>
        <v>0.15943877551020408</v>
      </c>
      <c r="L27" s="6">
        <f t="shared" si="1"/>
        <v>0.88010204081632648</v>
      </c>
      <c r="M27" s="6">
        <f t="shared" si="1"/>
        <v>5.10204081632653E-2</v>
      </c>
      <c r="N27" s="6">
        <f t="shared" si="1"/>
        <v>0.67602040816326525</v>
      </c>
      <c r="O27" s="6">
        <f t="shared" si="1"/>
        <v>0.17219387755102039</v>
      </c>
      <c r="P27" s="6">
        <f t="shared" si="1"/>
        <v>0</v>
      </c>
    </row>
    <row r="28" spans="1:16" x14ac:dyDescent="0.3">
      <c r="A28" t="s">
        <v>34</v>
      </c>
      <c r="B28" s="6">
        <f t="shared" si="1"/>
        <v>0.81632653061224481</v>
      </c>
      <c r="C28" s="6">
        <f t="shared" si="1"/>
        <v>0.15306122448979589</v>
      </c>
      <c r="D28" s="6">
        <f t="shared" si="1"/>
        <v>0.92474489795918358</v>
      </c>
      <c r="E28" s="6">
        <f t="shared" si="1"/>
        <v>0.10841836734693877</v>
      </c>
      <c r="F28" s="6">
        <f t="shared" si="1"/>
        <v>0.89285714285714279</v>
      </c>
      <c r="G28" s="6">
        <f t="shared" si="1"/>
        <v>0.14030612244897958</v>
      </c>
      <c r="H28" s="6">
        <f t="shared" si="1"/>
        <v>0.88647959183673464</v>
      </c>
      <c r="I28" s="6">
        <f t="shared" si="1"/>
        <v>0.2232142857142857</v>
      </c>
      <c r="J28" s="6"/>
      <c r="K28" s="6">
        <f t="shared" si="1"/>
        <v>0.23596938775510201</v>
      </c>
      <c r="L28" s="6">
        <f t="shared" si="1"/>
        <v>0.99489795918367341</v>
      </c>
      <c r="M28" s="6">
        <f t="shared" si="1"/>
        <v>9.5663265306122444E-2</v>
      </c>
      <c r="N28" s="6">
        <f t="shared" si="1"/>
        <v>0.75255102040816324</v>
      </c>
      <c r="O28" s="6">
        <f t="shared" si="1"/>
        <v>0.18494897959183673</v>
      </c>
      <c r="P28" s="6">
        <f t="shared" si="1"/>
        <v>1.2755102040816325E-2</v>
      </c>
    </row>
    <row r="29" spans="1:16" x14ac:dyDescent="0.3">
      <c r="A29" t="s">
        <v>35</v>
      </c>
      <c r="B29" s="6">
        <f t="shared" si="1"/>
        <v>0.78443877551020402</v>
      </c>
      <c r="C29" s="6">
        <f t="shared" si="1"/>
        <v>8.9285714285714274E-2</v>
      </c>
      <c r="D29" s="6">
        <f t="shared" si="1"/>
        <v>0.89923469387755095</v>
      </c>
      <c r="E29" s="6">
        <f t="shared" si="1"/>
        <v>0.17857142857142855</v>
      </c>
      <c r="F29" s="6">
        <f t="shared" si="1"/>
        <v>0.95025510204081631</v>
      </c>
      <c r="G29" s="6">
        <f t="shared" si="1"/>
        <v>0.13392857142857142</v>
      </c>
      <c r="H29" s="6">
        <f t="shared" si="1"/>
        <v>0.7589285714285714</v>
      </c>
      <c r="I29" s="6">
        <f t="shared" si="1"/>
        <v>0.15943877551020408</v>
      </c>
      <c r="J29" s="6">
        <f t="shared" si="1"/>
        <v>0.93112244897959173</v>
      </c>
      <c r="K29" s="6">
        <f t="shared" si="1"/>
        <v>0.13392857142857142</v>
      </c>
      <c r="L29" s="6">
        <f t="shared" si="1"/>
        <v>0.84183673469387754</v>
      </c>
      <c r="M29" s="6">
        <f t="shared" si="1"/>
        <v>8.9285714285714274E-2</v>
      </c>
      <c r="N29" s="6">
        <f t="shared" si="1"/>
        <v>0.82270408163265296</v>
      </c>
      <c r="O29" s="6">
        <f t="shared" si="1"/>
        <v>0.13392857142857142</v>
      </c>
      <c r="P29" s="6">
        <f t="shared" si="1"/>
        <v>6.3775510204081625E-3</v>
      </c>
    </row>
    <row r="30" spans="1:16" x14ac:dyDescent="0.3">
      <c r="A30" t="s">
        <v>36</v>
      </c>
      <c r="B30" s="6">
        <f t="shared" si="1"/>
        <v>0.99489795918367341</v>
      </c>
      <c r="C30" s="6">
        <f t="shared" si="1"/>
        <v>0.18494897959183673</v>
      </c>
      <c r="D30" s="6">
        <f t="shared" si="1"/>
        <v>0.77168367346938771</v>
      </c>
      <c r="E30" s="6">
        <f t="shared" si="1"/>
        <v>0.19770408163265304</v>
      </c>
      <c r="F30" s="6">
        <f t="shared" si="1"/>
        <v>0.77168367346938771</v>
      </c>
      <c r="G30" s="6">
        <f t="shared" si="1"/>
        <v>0.19132653061224489</v>
      </c>
      <c r="H30" s="6">
        <f t="shared" si="1"/>
        <v>0.84183673469387754</v>
      </c>
      <c r="I30" s="6">
        <f t="shared" si="1"/>
        <v>0.21045918367346939</v>
      </c>
      <c r="J30" s="6">
        <f t="shared" si="1"/>
        <v>0.95025510204081631</v>
      </c>
      <c r="K30" s="6">
        <f t="shared" si="1"/>
        <v>0.19132653061224489</v>
      </c>
      <c r="L30" s="6">
        <f t="shared" si="1"/>
        <v>0.86096938775510201</v>
      </c>
      <c r="M30" s="6">
        <f t="shared" si="1"/>
        <v>0.1020408163265306</v>
      </c>
      <c r="N30" s="6">
        <f t="shared" si="1"/>
        <v>0.59311224489795911</v>
      </c>
      <c r="O30" s="6">
        <f t="shared" si="1"/>
        <v>0.18494897959183673</v>
      </c>
      <c r="P30" s="6">
        <f t="shared" si="1"/>
        <v>3.1887755102040817E-2</v>
      </c>
    </row>
    <row r="31" spans="1:16" x14ac:dyDescent="0.3">
      <c r="A31" t="s">
        <v>37</v>
      </c>
      <c r="B31" s="6">
        <f t="shared" si="1"/>
        <v>0.76530612244897955</v>
      </c>
      <c r="C31" s="6">
        <f t="shared" si="1"/>
        <v>0.14030612244897958</v>
      </c>
      <c r="D31" s="6">
        <f t="shared" si="1"/>
        <v>0.65688775510204078</v>
      </c>
      <c r="E31" s="6">
        <f t="shared" si="1"/>
        <v>0.10841836734693877</v>
      </c>
      <c r="F31" s="6">
        <f t="shared" si="1"/>
        <v>0.73979591836734693</v>
      </c>
      <c r="G31" s="6">
        <f t="shared" si="1"/>
        <v>0.13392857142857142</v>
      </c>
      <c r="H31" s="6">
        <f t="shared" si="1"/>
        <v>0.89923469387755095</v>
      </c>
      <c r="I31" s="6">
        <f t="shared" si="1"/>
        <v>0.14030612244897958</v>
      </c>
      <c r="J31" s="6">
        <f t="shared" si="1"/>
        <v>0.9821428571428571</v>
      </c>
      <c r="K31" s="6">
        <f t="shared" si="1"/>
        <v>0.1211734693877551</v>
      </c>
      <c r="L31" s="6">
        <f t="shared" si="1"/>
        <v>0.77806122448979587</v>
      </c>
      <c r="M31" s="6">
        <f t="shared" si="1"/>
        <v>9.5663265306122444E-2</v>
      </c>
      <c r="N31" s="6">
        <f t="shared" si="1"/>
        <v>0.79719387755102034</v>
      </c>
      <c r="O31" s="6">
        <f t="shared" si="1"/>
        <v>0.27423469387755101</v>
      </c>
      <c r="P31" s="6">
        <f t="shared" si="1"/>
        <v>1.2755102040816325E-2</v>
      </c>
    </row>
    <row r="32" spans="1:16" x14ac:dyDescent="0.3">
      <c r="A32" t="s">
        <v>39</v>
      </c>
      <c r="B32" s="6">
        <f>AVERAGE(B22:B31)</f>
        <v>0.83992346938775508</v>
      </c>
      <c r="C32" s="6"/>
      <c r="D32" s="6">
        <f>AVERAGE(D22:D31)</f>
        <v>0.81058673469387743</v>
      </c>
      <c r="E32" s="6"/>
      <c r="F32" s="6">
        <f>AVERAGE(F22:F31)</f>
        <v>0.84757653061224492</v>
      </c>
      <c r="G32" s="6"/>
      <c r="H32" s="6">
        <f>AVERAGE(H22:H31)</f>
        <v>0.85331632653061218</v>
      </c>
      <c r="I32" s="6"/>
      <c r="J32" s="6">
        <f>AVERAGE(J22:J31)</f>
        <v>0.86947278911564618</v>
      </c>
      <c r="K32" s="6"/>
      <c r="L32" s="6">
        <f>AVERAGE(L22:L31)</f>
        <v>0.87882653061224492</v>
      </c>
      <c r="M32" s="6"/>
      <c r="N32" s="6">
        <f>AVERAGE(N22:N31)</f>
        <v>0.78252551020408168</v>
      </c>
      <c r="O32" s="6"/>
      <c r="P32" s="6">
        <f>AVERAGE(P22:P31)</f>
        <v>1.97704081632653E-2</v>
      </c>
    </row>
    <row r="33" spans="1:16" x14ac:dyDescent="0.3">
      <c r="A33" t="s">
        <v>45</v>
      </c>
      <c r="B33" s="6">
        <f>_xlfn.STDEV.S(B22:B31)</f>
        <v>0.12847067834296177</v>
      </c>
      <c r="C33" s="6"/>
      <c r="D33" s="6">
        <f>STDEV(D22:D31)</f>
        <v>8.5217170943209866E-2</v>
      </c>
      <c r="E33" s="6"/>
      <c r="F33" s="6">
        <f>STDEV(F22:F31)</f>
        <v>7.6024046276457147E-2</v>
      </c>
      <c r="G33" s="6"/>
      <c r="H33" s="6">
        <f>STDEV(H22:H31)</f>
        <v>6.390293392793546E-2</v>
      </c>
      <c r="I33" s="6"/>
      <c r="J33" s="6">
        <f>STDEV(J22:J31)</f>
        <v>0.12387069259920371</v>
      </c>
      <c r="K33" s="6"/>
      <c r="L33" s="6">
        <f>STDEV(L22:L31)</f>
        <v>0.13730426141153676</v>
      </c>
      <c r="M33" s="6"/>
      <c r="N33" s="6">
        <f>STDEV(N22:N31)</f>
        <v>0.10918885552052809</v>
      </c>
      <c r="O33" s="6"/>
      <c r="P33" s="6">
        <f>STDEV(P22:P31)</f>
        <v>1.4558583051244845E-2</v>
      </c>
    </row>
    <row r="34" spans="1:16" x14ac:dyDescent="0.3">
      <c r="A34" t="s">
        <v>118</v>
      </c>
      <c r="B34" s="6">
        <f>COUNT(B22:B31)</f>
        <v>10</v>
      </c>
      <c r="C34" s="6"/>
      <c r="D34" s="6">
        <f t="shared" ref="D34:P34" si="2">COUNT(D22:D31)</f>
        <v>10</v>
      </c>
      <c r="E34" s="6"/>
      <c r="F34" s="6">
        <f t="shared" si="2"/>
        <v>10</v>
      </c>
      <c r="G34" s="6"/>
      <c r="H34" s="6">
        <f t="shared" si="2"/>
        <v>10</v>
      </c>
      <c r="I34" s="6"/>
      <c r="J34" s="6">
        <f t="shared" si="2"/>
        <v>9</v>
      </c>
      <c r="K34" s="6"/>
      <c r="L34" s="6">
        <f t="shared" si="2"/>
        <v>10</v>
      </c>
      <c r="M34" s="6"/>
      <c r="N34" s="6">
        <f t="shared" si="2"/>
        <v>10</v>
      </c>
      <c r="O34" s="6"/>
      <c r="P34" s="6">
        <f t="shared" si="2"/>
        <v>10</v>
      </c>
    </row>
    <row r="35" spans="1:16" x14ac:dyDescent="0.3">
      <c r="A35" t="s">
        <v>119</v>
      </c>
      <c r="B35" s="2">
        <v>1.95</v>
      </c>
      <c r="C35" s="6"/>
      <c r="D35" s="2">
        <v>1.95</v>
      </c>
      <c r="E35" s="6"/>
      <c r="F35" s="2">
        <v>1.95</v>
      </c>
      <c r="G35" s="6"/>
      <c r="H35" s="2">
        <v>1.95</v>
      </c>
      <c r="I35" s="6"/>
      <c r="J35" s="2">
        <v>1.95</v>
      </c>
      <c r="K35" s="6"/>
      <c r="L35" s="2">
        <v>1.95</v>
      </c>
      <c r="M35" s="6"/>
      <c r="N35" s="2">
        <v>1.95</v>
      </c>
      <c r="O35" s="6"/>
      <c r="P35" s="2">
        <v>1.95</v>
      </c>
    </row>
    <row r="36" spans="1:16" x14ac:dyDescent="0.3">
      <c r="A36" t="s">
        <v>120</v>
      </c>
      <c r="B36" s="2">
        <f>B35*B33/B34^0.5</f>
        <v>7.9220691441571983E-2</v>
      </c>
      <c r="C36" s="6"/>
      <c r="D36" s="2">
        <f>D35*D33/D34^0.5</f>
        <v>5.2548669407610188E-2</v>
      </c>
      <c r="E36" s="6"/>
      <c r="F36" s="2">
        <f>F35*F33/F34^0.5</f>
        <v>4.687978291925126E-2</v>
      </c>
      <c r="G36" s="6"/>
      <c r="H36" s="2">
        <f>H35*H33/H34^0.5</f>
        <v>3.9405369974007627E-2</v>
      </c>
      <c r="I36" s="6"/>
      <c r="J36" s="2">
        <f>J35*J33/J34^0.5</f>
        <v>8.0515950189482405E-2</v>
      </c>
      <c r="K36" s="6"/>
      <c r="L36" s="2">
        <f>L35*L33/L34^0.5</f>
        <v>8.4667868708986266E-2</v>
      </c>
      <c r="M36" s="6"/>
      <c r="N36" s="2">
        <f>N35*N33/N34^0.5</f>
        <v>6.7330668317624159E-2</v>
      </c>
      <c r="O36" s="6"/>
      <c r="P36" s="2">
        <f>P35*P33/P34^0.5</f>
        <v>8.9774649795982264E-3</v>
      </c>
    </row>
    <row r="37" spans="1:16" x14ac:dyDescent="0.3"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</row>
    <row r="38" spans="1:16" x14ac:dyDescent="0.3">
      <c r="A38" s="11" t="s">
        <v>42</v>
      </c>
      <c r="B38" t="s">
        <v>40</v>
      </c>
      <c r="D38" t="s">
        <v>40</v>
      </c>
      <c r="F38" t="s">
        <v>40</v>
      </c>
      <c r="H38" t="s">
        <v>40</v>
      </c>
      <c r="J38" t="s">
        <v>40</v>
      </c>
      <c r="L38" t="s">
        <v>40</v>
      </c>
      <c r="N38" t="s">
        <v>40</v>
      </c>
      <c r="P38" t="s">
        <v>40</v>
      </c>
    </row>
    <row r="39" spans="1:16" x14ac:dyDescent="0.3">
      <c r="A39" t="s">
        <v>25</v>
      </c>
      <c r="B39">
        <v>0</v>
      </c>
      <c r="D39">
        <v>3</v>
      </c>
      <c r="F39">
        <v>6</v>
      </c>
      <c r="H39">
        <v>14</v>
      </c>
      <c r="J39">
        <v>28</v>
      </c>
      <c r="L39">
        <v>56</v>
      </c>
      <c r="N39">
        <v>112</v>
      </c>
      <c r="O39" s="9"/>
      <c r="P39" s="9">
        <v>281</v>
      </c>
    </row>
    <row r="40" spans="1:16" x14ac:dyDescent="0.3">
      <c r="A40" t="s">
        <v>28</v>
      </c>
      <c r="B40" s="6">
        <f>($B$17-(B4+C4))/$B$17</f>
        <v>-0.16071428571428564</v>
      </c>
      <c r="C40" s="6"/>
      <c r="D40" s="6">
        <f t="shared" ref="D40:P40" si="3">($B$17-(D4+E4))/$B$17</f>
        <v>-0.10331632653061217</v>
      </c>
      <c r="E40" s="6"/>
      <c r="F40" s="6">
        <f t="shared" si="3"/>
        <v>4.9744897959183743E-2</v>
      </c>
      <c r="G40" s="6"/>
      <c r="H40" s="6">
        <f t="shared" si="3"/>
        <v>-5.2295918367346865E-2</v>
      </c>
      <c r="I40" s="6"/>
      <c r="J40" s="6">
        <f t="shared" si="3"/>
        <v>0.15178571428571436</v>
      </c>
      <c r="K40" s="6"/>
      <c r="L40" s="6">
        <f t="shared" si="3"/>
        <v>-0.17984693877551011</v>
      </c>
      <c r="M40" s="6"/>
      <c r="N40" s="6">
        <f t="shared" si="3"/>
        <v>0.17091836734693883</v>
      </c>
      <c r="O40" s="6"/>
      <c r="P40" s="6">
        <f t="shared" si="3"/>
        <v>-9.0561224489795838E-2</v>
      </c>
    </row>
    <row r="41" spans="1:16" x14ac:dyDescent="0.3">
      <c r="A41" t="s">
        <v>29</v>
      </c>
      <c r="B41" s="6">
        <f t="shared" ref="B41:P48" si="4">($B$17-(B5+C5))/$B$17</f>
        <v>-0.12244897959183665</v>
      </c>
      <c r="C41" s="6"/>
      <c r="D41" s="6">
        <f t="shared" si="4"/>
        <v>6.2500000000000069E-2</v>
      </c>
      <c r="E41" s="6"/>
      <c r="F41" s="6">
        <f t="shared" si="4"/>
        <v>-0.12882653061224481</v>
      </c>
      <c r="G41" s="6"/>
      <c r="H41" s="6">
        <f t="shared" si="4"/>
        <v>6.8877551020408226E-2</v>
      </c>
      <c r="I41" s="6"/>
      <c r="J41" s="6">
        <f t="shared" si="4"/>
        <v>-4.5918367346938702E-2</v>
      </c>
      <c r="K41" s="6"/>
      <c r="L41" s="6">
        <f t="shared" si="4"/>
        <v>5.1020408163266031E-3</v>
      </c>
      <c r="M41" s="6"/>
      <c r="N41" s="6">
        <f t="shared" si="4"/>
        <v>-7.7806122448979512E-2</v>
      </c>
      <c r="O41" s="6"/>
      <c r="P41" s="6">
        <f t="shared" si="4"/>
        <v>0.19642857142857148</v>
      </c>
    </row>
    <row r="42" spans="1:16" x14ac:dyDescent="0.3">
      <c r="A42" t="s">
        <v>30</v>
      </c>
      <c r="B42" s="6">
        <f t="shared" si="4"/>
        <v>0.15816326530612251</v>
      </c>
      <c r="C42" s="6"/>
      <c r="D42" s="6">
        <f t="shared" si="4"/>
        <v>6.8877551020408226E-2</v>
      </c>
      <c r="E42" s="6"/>
      <c r="F42" s="6">
        <f t="shared" si="4"/>
        <v>-7.6530612244897229E-3</v>
      </c>
      <c r="G42" s="6"/>
      <c r="H42" s="6">
        <f t="shared" si="4"/>
        <v>-0.21173469387755092</v>
      </c>
      <c r="I42" s="6"/>
      <c r="J42" s="6">
        <f t="shared" si="4"/>
        <v>8.1632653061224553E-2</v>
      </c>
      <c r="K42" s="6"/>
      <c r="L42" s="6">
        <f t="shared" si="4"/>
        <v>0.31760204081632659</v>
      </c>
      <c r="M42" s="6"/>
      <c r="N42" s="6">
        <f t="shared" si="4"/>
        <v>-0.20535714285714277</v>
      </c>
      <c r="O42" s="6"/>
      <c r="P42" s="6">
        <f t="shared" si="4"/>
        <v>0.13903061224489802</v>
      </c>
    </row>
    <row r="43" spans="1:16" x14ac:dyDescent="0.3">
      <c r="A43" t="s">
        <v>31</v>
      </c>
      <c r="B43" s="6">
        <f t="shared" si="4"/>
        <v>-0.10331632653061217</v>
      </c>
      <c r="C43" s="6"/>
      <c r="D43" s="6">
        <f t="shared" si="4"/>
        <v>3.0612244897959252E-2</v>
      </c>
      <c r="E43" s="6"/>
      <c r="F43" s="6">
        <f t="shared" si="4"/>
        <v>5.1020408163266031E-3</v>
      </c>
      <c r="G43" s="6"/>
      <c r="H43" s="6">
        <f t="shared" si="4"/>
        <v>6.8877551020408226E-2</v>
      </c>
      <c r="I43" s="6"/>
      <c r="J43" s="6">
        <f t="shared" si="4"/>
        <v>-5.2295918367346865E-2</v>
      </c>
      <c r="K43" s="6"/>
      <c r="L43" s="6">
        <f t="shared" si="4"/>
        <v>6.2500000000000069E-2</v>
      </c>
      <c r="M43" s="6"/>
      <c r="N43" s="6">
        <f t="shared" si="4"/>
        <v>0.11989795918367353</v>
      </c>
      <c r="O43" s="6"/>
      <c r="P43" s="6">
        <f t="shared" si="4"/>
        <v>-0.11607142857142849</v>
      </c>
    </row>
    <row r="44" spans="1:16" x14ac:dyDescent="0.3">
      <c r="A44" t="s">
        <v>32</v>
      </c>
      <c r="B44" s="6">
        <f t="shared" si="4"/>
        <v>0.15178571428571436</v>
      </c>
      <c r="C44" s="6"/>
      <c r="D44" s="6">
        <f t="shared" si="4"/>
        <v>0.10076530612244905</v>
      </c>
      <c r="E44" s="6"/>
      <c r="F44" s="6">
        <f t="shared" si="4"/>
        <v>4.3367346938775579E-2</v>
      </c>
      <c r="G44" s="6"/>
      <c r="H44" s="6">
        <f t="shared" si="4"/>
        <v>1.7857142857142929E-2</v>
      </c>
      <c r="I44" s="6"/>
      <c r="J44" s="6">
        <f t="shared" si="4"/>
        <v>0.27295918367346944</v>
      </c>
      <c r="K44" s="6"/>
      <c r="L44" s="6">
        <f t="shared" si="4"/>
        <v>-0.11607142857142849</v>
      </c>
      <c r="M44" s="6"/>
      <c r="N44" s="6">
        <f t="shared" si="4"/>
        <v>-0.11607142857142849</v>
      </c>
      <c r="O44" s="6"/>
      <c r="P44" s="6">
        <f t="shared" si="4"/>
        <v>0.13265306122448986</v>
      </c>
    </row>
    <row r="45" spans="1:16" x14ac:dyDescent="0.3">
      <c r="A45" t="s">
        <v>33</v>
      </c>
      <c r="B45" s="6">
        <f t="shared" si="4"/>
        <v>5.1020408163266031E-3</v>
      </c>
      <c r="C45" s="6"/>
      <c r="D45" s="6">
        <f t="shared" si="4"/>
        <v>7.5255102040816396E-2</v>
      </c>
      <c r="E45" s="6"/>
      <c r="F45" s="6">
        <f t="shared" si="4"/>
        <v>-6.5051020408163185E-2</v>
      </c>
      <c r="G45" s="6"/>
      <c r="H45" s="6">
        <f t="shared" si="4"/>
        <v>5.1020408163266031E-3</v>
      </c>
      <c r="I45" s="6"/>
      <c r="J45" s="6">
        <f t="shared" si="4"/>
        <v>-0.15433673469387746</v>
      </c>
      <c r="K45" s="6"/>
      <c r="L45" s="6">
        <f t="shared" si="4"/>
        <v>6.8877551020408226E-2</v>
      </c>
      <c r="M45" s="6"/>
      <c r="N45" s="6">
        <f t="shared" si="4"/>
        <v>0.15178571428571436</v>
      </c>
      <c r="O45" s="6"/>
      <c r="P45" s="6">
        <f t="shared" si="4"/>
        <v>6.2500000000000069E-2</v>
      </c>
    </row>
    <row r="46" spans="1:16" x14ac:dyDescent="0.3">
      <c r="A46" t="s">
        <v>34</v>
      </c>
      <c r="B46" s="6">
        <f t="shared" si="4"/>
        <v>3.0612244897959252E-2</v>
      </c>
      <c r="C46" s="6"/>
      <c r="D46" s="6">
        <f t="shared" si="4"/>
        <v>-3.3163265306122375E-2</v>
      </c>
      <c r="E46" s="6"/>
      <c r="F46" s="6">
        <f t="shared" si="4"/>
        <v>-3.3163265306122375E-2</v>
      </c>
      <c r="G46" s="6"/>
      <c r="H46" s="6">
        <f t="shared" si="4"/>
        <v>-0.10969387755102032</v>
      </c>
      <c r="I46" s="6"/>
      <c r="J46" s="6"/>
      <c r="K46" s="6"/>
      <c r="L46" s="6">
        <f t="shared" si="4"/>
        <v>-9.0561224489795838E-2</v>
      </c>
      <c r="M46" s="6"/>
      <c r="N46" s="6">
        <f t="shared" si="4"/>
        <v>6.2500000000000069E-2</v>
      </c>
      <c r="O46" s="6"/>
      <c r="P46" s="6">
        <f t="shared" si="4"/>
        <v>9.4387755102040879E-2</v>
      </c>
    </row>
    <row r="47" spans="1:16" x14ac:dyDescent="0.3">
      <c r="A47" t="s">
        <v>35</v>
      </c>
      <c r="B47" s="6">
        <f t="shared" si="4"/>
        <v>0.1262755102040817</v>
      </c>
      <c r="C47" s="6"/>
      <c r="D47" s="6">
        <f t="shared" si="4"/>
        <v>-7.7806122448979512E-2</v>
      </c>
      <c r="E47" s="6"/>
      <c r="F47" s="6">
        <f t="shared" si="4"/>
        <v>-8.4183673469387682E-2</v>
      </c>
      <c r="G47" s="6"/>
      <c r="H47" s="6">
        <f t="shared" si="4"/>
        <v>8.1632653061224553E-2</v>
      </c>
      <c r="I47" s="6"/>
      <c r="J47" s="6">
        <f t="shared" si="4"/>
        <v>-6.5051020408163185E-2</v>
      </c>
      <c r="K47" s="6"/>
      <c r="L47" s="6">
        <f t="shared" si="4"/>
        <v>6.8877551020408226E-2</v>
      </c>
      <c r="M47" s="6"/>
      <c r="N47" s="6">
        <f t="shared" si="4"/>
        <v>4.3367346938775579E-2</v>
      </c>
      <c r="O47" s="6"/>
      <c r="P47" s="6">
        <f t="shared" si="4"/>
        <v>0.14540816326530617</v>
      </c>
    </row>
    <row r="48" spans="1:16" x14ac:dyDescent="0.3">
      <c r="A48" t="s">
        <v>36</v>
      </c>
      <c r="B48" s="6">
        <f t="shared" si="4"/>
        <v>-0.17984693877551011</v>
      </c>
      <c r="C48" s="6"/>
      <c r="D48" s="6">
        <f t="shared" si="4"/>
        <v>3.0612244897959252E-2</v>
      </c>
      <c r="E48" s="6"/>
      <c r="F48" s="6">
        <f t="shared" si="4"/>
        <v>3.6989795918367416E-2</v>
      </c>
      <c r="G48" s="6"/>
      <c r="H48" s="6">
        <f t="shared" si="4"/>
        <v>-5.2295918367346865E-2</v>
      </c>
      <c r="I48" s="6"/>
      <c r="J48" s="6">
        <f t="shared" si="4"/>
        <v>-0.14158163265306115</v>
      </c>
      <c r="K48" s="6"/>
      <c r="L48" s="6">
        <f t="shared" si="4"/>
        <v>3.6989795918367416E-2</v>
      </c>
      <c r="M48" s="6"/>
      <c r="N48" s="6">
        <f t="shared" si="4"/>
        <v>0.22193877551020413</v>
      </c>
      <c r="O48" s="6"/>
      <c r="P48" s="6">
        <f t="shared" si="4"/>
        <v>7.5255102040816396E-2</v>
      </c>
    </row>
    <row r="49" spans="1:16" x14ac:dyDescent="0.3">
      <c r="A49" t="s">
        <v>37</v>
      </c>
      <c r="B49" s="6">
        <f>($B$17-(B13+C13))/$B$17</f>
        <v>9.4387755102040879E-2</v>
      </c>
      <c r="C49" s="6"/>
      <c r="D49" s="6">
        <f t="shared" ref="D49:P49" si="5">($B$17-(D13+E13))/$B$17</f>
        <v>0.23469387755102047</v>
      </c>
      <c r="E49" s="6"/>
      <c r="F49" s="6">
        <f t="shared" si="5"/>
        <v>0.1262755102040817</v>
      </c>
      <c r="G49" s="6"/>
      <c r="H49" s="6">
        <f t="shared" si="5"/>
        <v>-3.9540816326530538E-2</v>
      </c>
      <c r="I49" s="6"/>
      <c r="J49" s="6">
        <f t="shared" si="5"/>
        <v>-0.10331632653061217</v>
      </c>
      <c r="K49" s="6"/>
      <c r="L49" s="6">
        <f t="shared" si="5"/>
        <v>0.1262755102040817</v>
      </c>
      <c r="M49" s="6"/>
      <c r="N49" s="6">
        <f t="shared" si="5"/>
        <v>-7.1428571428571355E-2</v>
      </c>
      <c r="O49" s="6"/>
      <c r="P49" s="6">
        <f t="shared" si="5"/>
        <v>0.1262755102040817</v>
      </c>
    </row>
    <row r="50" spans="1:16" x14ac:dyDescent="0.3">
      <c r="A50" t="s">
        <v>39</v>
      </c>
      <c r="B50" s="6">
        <f>AVERAGE(B40:B49)</f>
        <v>7.3552275381416618E-17</v>
      </c>
      <c r="C50" s="6"/>
      <c r="D50" s="6">
        <f>AVERAGE(D40:D49)</f>
        <v>3.8903061224489867E-2</v>
      </c>
      <c r="E50" s="6"/>
      <c r="F50" s="6">
        <f>AVERAGE(F40:F49)</f>
        <v>-5.7397959183672718E-3</v>
      </c>
      <c r="G50" s="6"/>
      <c r="H50" s="6">
        <f>AVERAGE(H40:H49)</f>
        <v>-2.2321428571428499E-2</v>
      </c>
      <c r="I50" s="6"/>
      <c r="J50" s="6">
        <f>AVERAGE(J40:J49)</f>
        <v>-6.2358276643990152E-3</v>
      </c>
      <c r="K50" s="6"/>
      <c r="L50" s="6">
        <f>AVERAGE(L40:L49)</f>
        <v>2.9974489795918435E-2</v>
      </c>
      <c r="M50" s="6"/>
      <c r="N50" s="6">
        <f>AVERAGE(N40:N49)</f>
        <v>2.9974489795918442E-2</v>
      </c>
      <c r="O50" s="6"/>
      <c r="P50" s="6">
        <f>AVERAGE(P40:P49)</f>
        <v>7.6530612244898016E-2</v>
      </c>
    </row>
    <row r="51" spans="1:16" x14ac:dyDescent="0.3">
      <c r="A51" t="s">
        <v>45</v>
      </c>
      <c r="B51" s="6">
        <f>STDEV(B40:B49)</f>
        <v>0.13237750465688175</v>
      </c>
      <c r="C51" s="6"/>
      <c r="D51" s="6">
        <f>STDEV(D40:D49)</f>
        <v>9.6675951294769635E-2</v>
      </c>
      <c r="E51" s="6"/>
      <c r="F51" s="6">
        <f>STDEV(F40:F49)</f>
        <v>7.4861933671933834E-2</v>
      </c>
      <c r="G51" s="6"/>
      <c r="H51" s="6">
        <f>STDEV(H40:H49)</f>
        <v>9.1537545682939078E-2</v>
      </c>
      <c r="I51" s="6"/>
      <c r="J51" s="6">
        <f>STDEV(J40:J49)</f>
        <v>0.14468672349298131</v>
      </c>
      <c r="K51" s="6"/>
      <c r="L51" s="6">
        <f>STDEV(L40:L49)</f>
        <v>0.14009498905031775</v>
      </c>
      <c r="M51" s="6"/>
      <c r="N51" s="6">
        <f>STDEV(N40:N49)</f>
        <v>0.14121951966288018</v>
      </c>
      <c r="O51" s="6"/>
      <c r="P51" s="6">
        <f>STDEV(P40:P49)</f>
        <v>0.10229736739887869</v>
      </c>
    </row>
    <row r="52" spans="1:16" x14ac:dyDescent="0.3">
      <c r="A52" t="s">
        <v>120</v>
      </c>
      <c r="B52" s="6">
        <f>1.95*B51/10^0.5</f>
        <v>8.1629813008632077E-2</v>
      </c>
      <c r="C52" s="6"/>
      <c r="D52" s="6">
        <f t="shared" ref="D52:P52" si="6">1.95*D51/10^0.5</f>
        <v>5.9614659205720379E-2</v>
      </c>
      <c r="E52" s="6"/>
      <c r="F52" s="6">
        <f t="shared" si="6"/>
        <v>4.6163172987313844E-2</v>
      </c>
      <c r="G52" s="6"/>
      <c r="H52" s="6">
        <f t="shared" si="6"/>
        <v>5.6446091477061137E-2</v>
      </c>
      <c r="I52" s="6"/>
      <c r="J52" s="6">
        <f t="shared" si="6"/>
        <v>8.9220220717838764E-2</v>
      </c>
      <c r="K52" s="6"/>
      <c r="L52" s="6">
        <f t="shared" si="6"/>
        <v>8.638875456419394E-2</v>
      </c>
      <c r="M52" s="6"/>
      <c r="N52" s="6">
        <f t="shared" si="6"/>
        <v>8.7082189780878852E-2</v>
      </c>
      <c r="O52" s="6"/>
      <c r="P52" s="6">
        <f t="shared" si="6"/>
        <v>6.3081072525804679E-2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0"/>
  <sheetViews>
    <sheetView workbookViewId="0"/>
  </sheetViews>
  <sheetFormatPr defaultRowHeight="14.4" x14ac:dyDescent="0.3"/>
  <cols>
    <col min="1" max="1" width="19.44140625" customWidth="1"/>
    <col min="10" max="10" width="9.5546875" bestFit="1" customWidth="1"/>
  </cols>
  <sheetData>
    <row r="1" spans="1:17" x14ac:dyDescent="0.25">
      <c r="A1" s="11" t="s">
        <v>26</v>
      </c>
    </row>
    <row r="2" spans="1:17" x14ac:dyDescent="0.25">
      <c r="A2" t="s">
        <v>25</v>
      </c>
      <c r="B2">
        <v>0</v>
      </c>
      <c r="D2">
        <v>3</v>
      </c>
      <c r="F2">
        <v>7</v>
      </c>
      <c r="H2">
        <v>14</v>
      </c>
      <c r="J2">
        <v>28</v>
      </c>
      <c r="L2">
        <v>56</v>
      </c>
      <c r="N2">
        <v>122</v>
      </c>
      <c r="O2" s="9"/>
      <c r="P2" s="9">
        <v>249</v>
      </c>
      <c r="Q2" s="9"/>
    </row>
    <row r="3" spans="1:17" x14ac:dyDescent="0.25">
      <c r="A3" s="1"/>
      <c r="B3" t="s">
        <v>0</v>
      </c>
      <c r="C3" s="3" t="s">
        <v>1</v>
      </c>
      <c r="D3" t="s">
        <v>0</v>
      </c>
      <c r="E3" s="3" t="s">
        <v>1</v>
      </c>
      <c r="F3" t="s">
        <v>0</v>
      </c>
      <c r="G3" s="3" t="s">
        <v>1</v>
      </c>
      <c r="H3" t="s">
        <v>0</v>
      </c>
      <c r="I3" s="3" t="s">
        <v>1</v>
      </c>
      <c r="J3" t="s">
        <v>0</v>
      </c>
      <c r="K3" s="3" t="s">
        <v>1</v>
      </c>
      <c r="L3" t="s">
        <v>0</v>
      </c>
      <c r="M3" s="3" t="s">
        <v>1</v>
      </c>
      <c r="N3" t="s">
        <v>0</v>
      </c>
      <c r="O3" s="8" t="s">
        <v>1</v>
      </c>
      <c r="P3" s="9" t="s">
        <v>0</v>
      </c>
      <c r="Q3" s="8" t="s">
        <v>1</v>
      </c>
    </row>
    <row r="4" spans="1:17" x14ac:dyDescent="0.25">
      <c r="A4" t="s">
        <v>28</v>
      </c>
      <c r="B4">
        <v>190</v>
      </c>
      <c r="C4">
        <v>26</v>
      </c>
      <c r="D4">
        <v>157</v>
      </c>
      <c r="E4">
        <v>40</v>
      </c>
      <c r="F4">
        <v>174</v>
      </c>
      <c r="G4">
        <v>63</v>
      </c>
      <c r="H4">
        <v>154</v>
      </c>
      <c r="I4">
        <v>46</v>
      </c>
      <c r="J4">
        <v>163</v>
      </c>
      <c r="K4">
        <v>49</v>
      </c>
      <c r="L4">
        <v>153</v>
      </c>
      <c r="M4">
        <v>21</v>
      </c>
      <c r="N4">
        <v>166</v>
      </c>
      <c r="O4" s="9">
        <v>37</v>
      </c>
      <c r="P4" s="9">
        <v>51</v>
      </c>
      <c r="Q4" s="7">
        <v>125</v>
      </c>
    </row>
    <row r="5" spans="1:17" x14ac:dyDescent="0.25">
      <c r="A5" t="s">
        <v>29</v>
      </c>
      <c r="B5">
        <v>151</v>
      </c>
      <c r="C5">
        <v>26</v>
      </c>
      <c r="D5">
        <v>178</v>
      </c>
      <c r="E5">
        <v>28</v>
      </c>
      <c r="F5">
        <v>137</v>
      </c>
      <c r="G5">
        <v>40</v>
      </c>
      <c r="H5">
        <v>152</v>
      </c>
      <c r="I5">
        <v>28</v>
      </c>
      <c r="J5">
        <v>167</v>
      </c>
      <c r="K5">
        <v>34</v>
      </c>
      <c r="L5">
        <v>188</v>
      </c>
      <c r="M5">
        <v>17</v>
      </c>
      <c r="N5">
        <v>126</v>
      </c>
      <c r="O5" s="9">
        <v>44</v>
      </c>
      <c r="P5" s="9">
        <v>105</v>
      </c>
      <c r="Q5" s="7">
        <v>69</v>
      </c>
    </row>
    <row r="6" spans="1:17" x14ac:dyDescent="0.25">
      <c r="A6" t="s">
        <v>30</v>
      </c>
      <c r="B6">
        <v>172</v>
      </c>
      <c r="C6">
        <v>30</v>
      </c>
      <c r="D6">
        <v>185</v>
      </c>
      <c r="E6">
        <v>37</v>
      </c>
      <c r="F6">
        <v>154</v>
      </c>
      <c r="G6">
        <v>47</v>
      </c>
      <c r="H6">
        <v>140</v>
      </c>
      <c r="I6">
        <v>30</v>
      </c>
      <c r="J6">
        <v>151</v>
      </c>
      <c r="K6">
        <v>37</v>
      </c>
      <c r="L6">
        <v>193</v>
      </c>
      <c r="M6">
        <v>38</v>
      </c>
      <c r="N6">
        <v>176</v>
      </c>
      <c r="O6" s="9">
        <v>24</v>
      </c>
      <c r="P6" s="9">
        <v>68</v>
      </c>
      <c r="Q6" s="7">
        <v>116</v>
      </c>
    </row>
    <row r="7" spans="1:17" x14ac:dyDescent="0.25">
      <c r="A7" t="s">
        <v>31</v>
      </c>
      <c r="B7">
        <v>157</v>
      </c>
      <c r="C7">
        <v>34</v>
      </c>
      <c r="D7">
        <v>171</v>
      </c>
      <c r="E7">
        <v>19</v>
      </c>
      <c r="F7">
        <v>172</v>
      </c>
      <c r="G7">
        <v>33</v>
      </c>
      <c r="H7">
        <v>187</v>
      </c>
      <c r="I7">
        <v>44</v>
      </c>
      <c r="J7">
        <v>170</v>
      </c>
      <c r="K7">
        <v>36</v>
      </c>
      <c r="L7">
        <v>188</v>
      </c>
      <c r="M7">
        <v>25</v>
      </c>
      <c r="N7">
        <v>177</v>
      </c>
      <c r="O7" s="9">
        <v>31</v>
      </c>
      <c r="P7" s="9">
        <v>105</v>
      </c>
      <c r="Q7" s="7">
        <v>94</v>
      </c>
    </row>
    <row r="8" spans="1:17" x14ac:dyDescent="0.25">
      <c r="A8" t="s">
        <v>32</v>
      </c>
      <c r="B8">
        <v>193</v>
      </c>
      <c r="C8">
        <v>34</v>
      </c>
      <c r="D8">
        <v>194</v>
      </c>
      <c r="E8">
        <v>36</v>
      </c>
      <c r="F8">
        <v>166</v>
      </c>
      <c r="G8">
        <v>40</v>
      </c>
      <c r="H8">
        <v>128</v>
      </c>
      <c r="I8">
        <v>52</v>
      </c>
      <c r="J8">
        <v>148</v>
      </c>
      <c r="K8">
        <v>35</v>
      </c>
      <c r="L8">
        <v>187</v>
      </c>
      <c r="M8">
        <v>19</v>
      </c>
      <c r="N8">
        <v>158</v>
      </c>
      <c r="O8" s="9">
        <v>30</v>
      </c>
      <c r="P8" s="9">
        <v>87</v>
      </c>
      <c r="Q8" s="7">
        <v>123</v>
      </c>
    </row>
    <row r="9" spans="1:17" x14ac:dyDescent="0.25">
      <c r="A9" t="s">
        <v>33</v>
      </c>
      <c r="B9">
        <v>188</v>
      </c>
      <c r="C9">
        <v>35</v>
      </c>
      <c r="D9">
        <v>199</v>
      </c>
      <c r="E9">
        <v>39</v>
      </c>
      <c r="F9">
        <v>174</v>
      </c>
      <c r="G9">
        <v>49</v>
      </c>
      <c r="H9">
        <v>155</v>
      </c>
      <c r="I9">
        <v>42</v>
      </c>
      <c r="J9">
        <v>136</v>
      </c>
      <c r="K9">
        <v>76</v>
      </c>
      <c r="L9">
        <v>180</v>
      </c>
      <c r="M9">
        <v>23</v>
      </c>
      <c r="N9">
        <v>188</v>
      </c>
      <c r="O9" s="9">
        <v>33</v>
      </c>
      <c r="P9" s="9">
        <v>69</v>
      </c>
      <c r="Q9" s="7">
        <v>120</v>
      </c>
    </row>
    <row r="10" spans="1:17" x14ac:dyDescent="0.25">
      <c r="A10" t="s">
        <v>34</v>
      </c>
      <c r="B10">
        <v>208</v>
      </c>
      <c r="C10">
        <v>29</v>
      </c>
      <c r="D10">
        <v>163</v>
      </c>
      <c r="E10">
        <v>61</v>
      </c>
      <c r="F10">
        <v>160</v>
      </c>
      <c r="G10">
        <v>52</v>
      </c>
      <c r="H10">
        <v>159</v>
      </c>
      <c r="I10">
        <v>28</v>
      </c>
      <c r="J10">
        <v>175</v>
      </c>
      <c r="K10">
        <v>35</v>
      </c>
      <c r="L10">
        <v>176</v>
      </c>
      <c r="M10">
        <v>23</v>
      </c>
      <c r="N10">
        <v>191</v>
      </c>
      <c r="O10" s="9">
        <v>19</v>
      </c>
      <c r="P10" s="9">
        <v>120</v>
      </c>
      <c r="Q10" s="7">
        <v>98</v>
      </c>
    </row>
    <row r="11" spans="1:17" x14ac:dyDescent="0.25">
      <c r="A11" t="s">
        <v>35</v>
      </c>
      <c r="B11">
        <v>200</v>
      </c>
      <c r="C11">
        <v>29</v>
      </c>
      <c r="D11">
        <v>163</v>
      </c>
      <c r="E11">
        <v>53</v>
      </c>
      <c r="F11">
        <v>173</v>
      </c>
      <c r="G11">
        <v>33</v>
      </c>
      <c r="H11">
        <v>174</v>
      </c>
      <c r="I11">
        <v>33</v>
      </c>
      <c r="J11">
        <v>176</v>
      </c>
      <c r="K11">
        <v>27</v>
      </c>
      <c r="L11">
        <v>211</v>
      </c>
      <c r="M11">
        <v>23</v>
      </c>
      <c r="N11">
        <v>152</v>
      </c>
      <c r="O11" s="9">
        <v>29</v>
      </c>
      <c r="P11" s="9">
        <v>58</v>
      </c>
      <c r="Q11" s="7">
        <v>109</v>
      </c>
    </row>
    <row r="12" spans="1:17" x14ac:dyDescent="0.25">
      <c r="A12" t="s">
        <v>36</v>
      </c>
      <c r="B12">
        <v>195</v>
      </c>
      <c r="C12">
        <v>20</v>
      </c>
      <c r="D12">
        <v>159</v>
      </c>
      <c r="E12">
        <v>32</v>
      </c>
      <c r="F12">
        <v>215</v>
      </c>
      <c r="G12">
        <v>37</v>
      </c>
      <c r="H12">
        <v>161</v>
      </c>
      <c r="I12">
        <v>34</v>
      </c>
      <c r="J12">
        <v>183</v>
      </c>
      <c r="K12">
        <v>45</v>
      </c>
      <c r="L12">
        <v>200</v>
      </c>
      <c r="M12" s="9">
        <v>23</v>
      </c>
      <c r="N12" s="9">
        <v>143</v>
      </c>
      <c r="O12" s="9">
        <v>40</v>
      </c>
      <c r="P12" s="9">
        <v>47</v>
      </c>
      <c r="Q12" s="7">
        <v>182</v>
      </c>
    </row>
    <row r="13" spans="1:17" x14ac:dyDescent="0.25">
      <c r="A13" t="s">
        <v>37</v>
      </c>
      <c r="B13">
        <v>199</v>
      </c>
      <c r="C13">
        <v>34</v>
      </c>
      <c r="D13">
        <v>193</v>
      </c>
      <c r="E13">
        <v>27</v>
      </c>
      <c r="F13">
        <v>159</v>
      </c>
      <c r="G13">
        <v>41</v>
      </c>
      <c r="H13">
        <v>131</v>
      </c>
      <c r="I13">
        <v>51</v>
      </c>
      <c r="J13">
        <v>193</v>
      </c>
      <c r="K13">
        <v>40</v>
      </c>
      <c r="L13">
        <v>179</v>
      </c>
      <c r="M13" s="9">
        <v>24</v>
      </c>
      <c r="N13" s="9">
        <v>169</v>
      </c>
      <c r="O13" s="9">
        <v>24</v>
      </c>
      <c r="P13" s="9">
        <v>41</v>
      </c>
      <c r="Q13" s="9">
        <v>137</v>
      </c>
    </row>
    <row r="14" spans="1:17" x14ac:dyDescent="0.3">
      <c r="M14" s="9"/>
      <c r="N14" s="9"/>
      <c r="O14" s="9"/>
      <c r="P14" s="9"/>
      <c r="Q14" s="9"/>
    </row>
    <row r="15" spans="1:17" x14ac:dyDescent="0.3">
      <c r="M15" s="9"/>
      <c r="N15" s="9"/>
      <c r="O15" s="9"/>
      <c r="P15" s="9"/>
      <c r="Q15" s="9"/>
    </row>
    <row r="16" spans="1:17" x14ac:dyDescent="0.3">
      <c r="A16" s="11" t="s">
        <v>109</v>
      </c>
    </row>
    <row r="17" spans="1:20" x14ac:dyDescent="0.3">
      <c r="A17" t="s">
        <v>27</v>
      </c>
      <c r="B17">
        <f>SUM(B4:C13)/10</f>
        <v>215</v>
      </c>
    </row>
    <row r="18" spans="1:20" x14ac:dyDescent="0.3">
      <c r="A18" t="s">
        <v>43</v>
      </c>
      <c r="B18" s="2">
        <f>STDEV(B4+C4,B5+C5,B6+C6,B7+C7,B8+C8,B9+C9,B10+C10,B11+C11,B12+C12,B13+C13)</f>
        <v>19.442222095223581</v>
      </c>
    </row>
    <row r="20" spans="1:20" x14ac:dyDescent="0.3">
      <c r="A20" s="11" t="s">
        <v>41</v>
      </c>
      <c r="B20" t="s">
        <v>38</v>
      </c>
      <c r="D20" t="s">
        <v>38</v>
      </c>
      <c r="F20" t="s">
        <v>38</v>
      </c>
      <c r="H20" t="s">
        <v>38</v>
      </c>
      <c r="J20" t="s">
        <v>38</v>
      </c>
      <c r="L20" t="s">
        <v>38</v>
      </c>
      <c r="N20" t="s">
        <v>38</v>
      </c>
      <c r="P20" t="s">
        <v>38</v>
      </c>
    </row>
    <row r="21" spans="1:20" x14ac:dyDescent="0.3">
      <c r="A21" t="s">
        <v>25</v>
      </c>
      <c r="B21">
        <v>0</v>
      </c>
      <c r="D21">
        <v>3</v>
      </c>
      <c r="F21">
        <v>6</v>
      </c>
      <c r="H21">
        <v>14</v>
      </c>
      <c r="J21">
        <v>28</v>
      </c>
      <c r="L21">
        <v>56</v>
      </c>
      <c r="N21">
        <v>122</v>
      </c>
      <c r="O21" s="9"/>
      <c r="P21" s="9">
        <v>249</v>
      </c>
    </row>
    <row r="22" spans="1:20" x14ac:dyDescent="0.3">
      <c r="A22" t="s">
        <v>28</v>
      </c>
      <c r="B22" s="6">
        <f>B4/$B$17</f>
        <v>0.88372093023255816</v>
      </c>
      <c r="C22" s="6"/>
      <c r="D22" s="6">
        <f t="shared" ref="D22:P22" si="0">D4/$B$17</f>
        <v>0.73023255813953492</v>
      </c>
      <c r="E22" s="6"/>
      <c r="F22" s="6">
        <f t="shared" si="0"/>
        <v>0.80930232558139537</v>
      </c>
      <c r="G22" s="6"/>
      <c r="H22" s="6">
        <f t="shared" si="0"/>
        <v>0.71627906976744182</v>
      </c>
      <c r="I22" s="6"/>
      <c r="J22" s="6">
        <f t="shared" si="0"/>
        <v>0.75813953488372088</v>
      </c>
      <c r="K22" s="6"/>
      <c r="L22" s="6">
        <f t="shared" si="0"/>
        <v>0.71162790697674416</v>
      </c>
      <c r="M22" s="6"/>
      <c r="N22" s="6">
        <f t="shared" si="0"/>
        <v>0.77209302325581397</v>
      </c>
      <c r="O22" s="6"/>
      <c r="P22" s="6">
        <f t="shared" si="0"/>
        <v>0.23720930232558141</v>
      </c>
    </row>
    <row r="23" spans="1:20" x14ac:dyDescent="0.3">
      <c r="A23" t="s">
        <v>29</v>
      </c>
      <c r="B23" s="6">
        <f t="shared" ref="B23:P31" si="1">B5/$B$17</f>
        <v>0.70232558139534884</v>
      </c>
      <c r="C23" s="6"/>
      <c r="D23" s="6">
        <f t="shared" si="1"/>
        <v>0.82790697674418601</v>
      </c>
      <c r="E23" s="6"/>
      <c r="F23" s="6">
        <f t="shared" si="1"/>
        <v>0.63720930232558137</v>
      </c>
      <c r="G23" s="6"/>
      <c r="H23" s="6">
        <f t="shared" si="1"/>
        <v>0.7069767441860465</v>
      </c>
      <c r="I23" s="6"/>
      <c r="J23" s="6">
        <f t="shared" si="1"/>
        <v>0.77674418604651163</v>
      </c>
      <c r="K23" s="6"/>
      <c r="L23" s="6">
        <f t="shared" si="1"/>
        <v>0.87441860465116283</v>
      </c>
      <c r="M23" s="6"/>
      <c r="N23" s="6">
        <f t="shared" si="1"/>
        <v>0.586046511627907</v>
      </c>
      <c r="O23" s="6"/>
      <c r="P23" s="6">
        <f t="shared" si="1"/>
        <v>0.48837209302325579</v>
      </c>
    </row>
    <row r="24" spans="1:20" x14ac:dyDescent="0.3">
      <c r="A24" t="s">
        <v>30</v>
      </c>
      <c r="B24" s="6">
        <f t="shared" si="1"/>
        <v>0.8</v>
      </c>
      <c r="C24" s="6"/>
      <c r="D24" s="6">
        <f t="shared" si="1"/>
        <v>0.86046511627906974</v>
      </c>
      <c r="E24" s="6"/>
      <c r="F24" s="6">
        <f t="shared" si="1"/>
        <v>0.71627906976744182</v>
      </c>
      <c r="G24" s="6"/>
      <c r="H24" s="6">
        <f t="shared" si="1"/>
        <v>0.65116279069767447</v>
      </c>
      <c r="I24" s="6"/>
      <c r="J24" s="6">
        <f t="shared" si="1"/>
        <v>0.70232558139534884</v>
      </c>
      <c r="K24" s="6"/>
      <c r="L24" s="6">
        <f t="shared" si="1"/>
        <v>0.89767441860465114</v>
      </c>
      <c r="M24" s="6"/>
      <c r="N24" s="6">
        <f t="shared" si="1"/>
        <v>0.81860465116279069</v>
      </c>
      <c r="O24" s="6"/>
      <c r="P24" s="6">
        <f t="shared" si="1"/>
        <v>0.31627906976744186</v>
      </c>
    </row>
    <row r="25" spans="1:20" x14ac:dyDescent="0.3">
      <c r="A25" t="s">
        <v>31</v>
      </c>
      <c r="B25" s="6">
        <f t="shared" si="1"/>
        <v>0.73023255813953492</v>
      </c>
      <c r="C25" s="6"/>
      <c r="D25" s="6">
        <f t="shared" si="1"/>
        <v>0.79534883720930227</v>
      </c>
      <c r="E25" s="6"/>
      <c r="F25" s="6">
        <f t="shared" si="1"/>
        <v>0.8</v>
      </c>
      <c r="G25" s="6"/>
      <c r="H25" s="6">
        <f t="shared" si="1"/>
        <v>0.86976744186046506</v>
      </c>
      <c r="I25" s="6"/>
      <c r="J25" s="6">
        <f t="shared" si="1"/>
        <v>0.79069767441860461</v>
      </c>
      <c r="K25" s="6"/>
      <c r="L25" s="6">
        <f t="shared" si="1"/>
        <v>0.87441860465116283</v>
      </c>
      <c r="M25" s="6"/>
      <c r="N25" s="6">
        <f t="shared" si="1"/>
        <v>0.82325581395348835</v>
      </c>
      <c r="O25" s="6"/>
      <c r="P25" s="6">
        <f t="shared" si="1"/>
        <v>0.48837209302325579</v>
      </c>
    </row>
    <row r="26" spans="1:20" x14ac:dyDescent="0.3">
      <c r="A26" t="s">
        <v>32</v>
      </c>
      <c r="B26" s="6">
        <f t="shared" si="1"/>
        <v>0.89767441860465114</v>
      </c>
      <c r="C26" s="6"/>
      <c r="D26" s="6">
        <f t="shared" si="1"/>
        <v>0.9023255813953488</v>
      </c>
      <c r="E26" s="6"/>
      <c r="F26" s="6">
        <f t="shared" si="1"/>
        <v>0.77209302325581397</v>
      </c>
      <c r="G26" s="6"/>
      <c r="H26" s="6">
        <f t="shared" si="1"/>
        <v>0.59534883720930232</v>
      </c>
      <c r="I26" s="6"/>
      <c r="J26" s="6">
        <f t="shared" si="1"/>
        <v>0.68837209302325586</v>
      </c>
      <c r="K26" s="6"/>
      <c r="L26" s="6">
        <f t="shared" si="1"/>
        <v>0.86976744186046506</v>
      </c>
      <c r="M26" s="6"/>
      <c r="N26" s="6">
        <f t="shared" si="1"/>
        <v>0.73488372093023258</v>
      </c>
      <c r="O26" s="6"/>
      <c r="P26" s="6">
        <f t="shared" si="1"/>
        <v>0.40465116279069768</v>
      </c>
    </row>
    <row r="27" spans="1:20" x14ac:dyDescent="0.3">
      <c r="A27" t="s">
        <v>33</v>
      </c>
      <c r="B27" s="6">
        <f t="shared" si="1"/>
        <v>0.87441860465116283</v>
      </c>
      <c r="C27" s="6"/>
      <c r="D27" s="6">
        <f t="shared" si="1"/>
        <v>0.92558139534883721</v>
      </c>
      <c r="E27" s="6"/>
      <c r="F27" s="6">
        <f t="shared" si="1"/>
        <v>0.80930232558139537</v>
      </c>
      <c r="G27" s="6"/>
      <c r="H27" s="6">
        <f t="shared" si="1"/>
        <v>0.72093023255813948</v>
      </c>
      <c r="I27" s="6"/>
      <c r="J27" s="6">
        <f t="shared" si="1"/>
        <v>0.63255813953488371</v>
      </c>
      <c r="K27" s="6"/>
      <c r="L27" s="6">
        <f t="shared" si="1"/>
        <v>0.83720930232558144</v>
      </c>
      <c r="M27" s="6"/>
      <c r="N27" s="6">
        <f t="shared" si="1"/>
        <v>0.87441860465116283</v>
      </c>
      <c r="O27" s="6"/>
      <c r="P27" s="6">
        <f t="shared" si="1"/>
        <v>0.32093023255813952</v>
      </c>
    </row>
    <row r="28" spans="1:20" x14ac:dyDescent="0.3">
      <c r="A28" t="s">
        <v>34</v>
      </c>
      <c r="B28" s="6">
        <f t="shared" si="1"/>
        <v>0.96744186046511627</v>
      </c>
      <c r="C28" s="6"/>
      <c r="D28" s="6">
        <f t="shared" si="1"/>
        <v>0.75813953488372088</v>
      </c>
      <c r="E28" s="6"/>
      <c r="F28" s="6">
        <f t="shared" si="1"/>
        <v>0.7441860465116279</v>
      </c>
      <c r="G28" s="6"/>
      <c r="H28" s="6">
        <f t="shared" si="1"/>
        <v>0.73953488372093024</v>
      </c>
      <c r="I28" s="6"/>
      <c r="J28" s="6">
        <f t="shared" si="1"/>
        <v>0.81395348837209303</v>
      </c>
      <c r="K28" s="6"/>
      <c r="L28" s="6">
        <f t="shared" si="1"/>
        <v>0.81860465116279069</v>
      </c>
      <c r="M28" s="6"/>
      <c r="N28" s="6">
        <f t="shared" si="1"/>
        <v>0.88837209302325582</v>
      </c>
      <c r="O28" s="6"/>
      <c r="P28" s="6">
        <f t="shared" si="1"/>
        <v>0.55813953488372092</v>
      </c>
    </row>
    <row r="29" spans="1:20" x14ac:dyDescent="0.3">
      <c r="A29" t="s">
        <v>35</v>
      </c>
      <c r="B29" s="6">
        <f t="shared" si="1"/>
        <v>0.93023255813953487</v>
      </c>
      <c r="C29" s="6"/>
      <c r="D29" s="6">
        <f t="shared" si="1"/>
        <v>0.75813953488372088</v>
      </c>
      <c r="E29" s="6"/>
      <c r="F29" s="6">
        <f t="shared" si="1"/>
        <v>0.8046511627906977</v>
      </c>
      <c r="G29" s="6"/>
      <c r="H29" s="6">
        <f t="shared" si="1"/>
        <v>0.80930232558139537</v>
      </c>
      <c r="I29" s="6"/>
      <c r="J29" s="6">
        <f t="shared" si="1"/>
        <v>0.81860465116279069</v>
      </c>
      <c r="K29" s="6"/>
      <c r="L29" s="6">
        <f t="shared" si="1"/>
        <v>0.98139534883720925</v>
      </c>
      <c r="M29" s="6"/>
      <c r="N29" s="6">
        <f t="shared" si="1"/>
        <v>0.7069767441860465</v>
      </c>
      <c r="O29" s="6"/>
      <c r="P29" s="6">
        <f t="shared" si="1"/>
        <v>0.26976744186046514</v>
      </c>
      <c r="T29" s="9"/>
    </row>
    <row r="30" spans="1:20" x14ac:dyDescent="0.3">
      <c r="A30" t="s">
        <v>36</v>
      </c>
      <c r="B30" s="6">
        <f t="shared" si="1"/>
        <v>0.90697674418604646</v>
      </c>
      <c r="C30" s="6"/>
      <c r="D30" s="6">
        <f t="shared" si="1"/>
        <v>0.73953488372093024</v>
      </c>
      <c r="E30" s="6"/>
      <c r="F30" s="6">
        <f t="shared" si="1"/>
        <v>1</v>
      </c>
      <c r="G30" s="6"/>
      <c r="H30" s="6">
        <f t="shared" si="1"/>
        <v>0.74883720930232556</v>
      </c>
      <c r="I30" s="6"/>
      <c r="J30" s="6">
        <f t="shared" si="1"/>
        <v>0.85116279069767442</v>
      </c>
      <c r="K30" s="6"/>
      <c r="L30" s="6">
        <f t="shared" si="1"/>
        <v>0.93023255813953487</v>
      </c>
      <c r="M30" s="6"/>
      <c r="N30" s="6">
        <f t="shared" si="1"/>
        <v>0.66511627906976745</v>
      </c>
      <c r="O30" s="6"/>
      <c r="P30" s="6">
        <f t="shared" si="1"/>
        <v>0.21860465116279071</v>
      </c>
    </row>
    <row r="31" spans="1:20" x14ac:dyDescent="0.3">
      <c r="A31" t="s">
        <v>37</v>
      </c>
      <c r="B31" s="6">
        <f t="shared" si="1"/>
        <v>0.92558139534883721</v>
      </c>
      <c r="C31" s="6"/>
      <c r="D31" s="6">
        <f t="shared" si="1"/>
        <v>0.89767441860465114</v>
      </c>
      <c r="E31" s="6"/>
      <c r="F31" s="6">
        <f t="shared" si="1"/>
        <v>0.73953488372093024</v>
      </c>
      <c r="G31" s="6"/>
      <c r="H31" s="6">
        <f t="shared" si="1"/>
        <v>0.6093023255813953</v>
      </c>
      <c r="I31" s="6"/>
      <c r="J31" s="6">
        <f t="shared" si="1"/>
        <v>0.89767441860465114</v>
      </c>
      <c r="K31" s="6"/>
      <c r="L31" s="6">
        <f t="shared" si="1"/>
        <v>0.83255813953488367</v>
      </c>
      <c r="M31" s="6"/>
      <c r="N31" s="6">
        <f t="shared" si="1"/>
        <v>0.78604651162790695</v>
      </c>
      <c r="O31" s="6"/>
      <c r="P31" s="6">
        <f t="shared" si="1"/>
        <v>0.19069767441860466</v>
      </c>
    </row>
    <row r="32" spans="1:20" x14ac:dyDescent="0.3">
      <c r="A32" t="s">
        <v>39</v>
      </c>
      <c r="B32" s="6">
        <f>AVERAGE(B22:B31)</f>
        <v>0.8618604651162789</v>
      </c>
      <c r="C32" s="6"/>
      <c r="D32" s="6">
        <f>AVERAGE(D22:D31)</f>
        <v>0.81953488372093042</v>
      </c>
      <c r="E32" s="6"/>
      <c r="F32" s="6">
        <f>AVERAGE(F22:F31)</f>
        <v>0.78325581395348842</v>
      </c>
      <c r="G32" s="6"/>
      <c r="H32" s="2">
        <f>AVERAGE(H22:H31)</f>
        <v>0.71674418604651158</v>
      </c>
      <c r="I32" s="6"/>
      <c r="J32" s="6">
        <f>AVERAGE(J22:J31)</f>
        <v>0.77302325581395348</v>
      </c>
      <c r="K32" s="6"/>
      <c r="L32" s="6">
        <f>AVERAGE(L22:L31)</f>
        <v>0.86279069767441852</v>
      </c>
      <c r="M32" s="6"/>
      <c r="N32" s="6">
        <f>AVERAGE(N22:N31)</f>
        <v>0.76558139534883729</v>
      </c>
      <c r="O32" s="6"/>
      <c r="P32" s="2">
        <f>AVERAGE(P22:P31)</f>
        <v>0.34930232558139535</v>
      </c>
    </row>
    <row r="33" spans="1:18" x14ac:dyDescent="0.3">
      <c r="A33" t="s">
        <v>45</v>
      </c>
      <c r="B33" s="6">
        <f>STDEV(B22:B31)</f>
        <v>8.8468599555917973E-2</v>
      </c>
      <c r="C33" s="6"/>
      <c r="D33" s="6">
        <f>STDEV(D22:D31)</f>
        <v>7.3371181867993698E-2</v>
      </c>
      <c r="E33" s="6"/>
      <c r="F33" s="6">
        <f>STDEV(F22:F31)</f>
        <v>9.3363718044669322E-2</v>
      </c>
      <c r="G33" s="6"/>
      <c r="H33" s="6">
        <f>STDEV(H22:H31)</f>
        <v>8.4476919800426056E-2</v>
      </c>
      <c r="I33" s="6"/>
      <c r="J33" s="6">
        <f>STDEV(J22:J31)</f>
        <v>8.0165683847733954E-2</v>
      </c>
      <c r="K33" s="6"/>
      <c r="L33" s="6">
        <f>STDEV(L22:L31)</f>
        <v>7.1896874112725218E-2</v>
      </c>
      <c r="M33" s="6"/>
      <c r="N33" s="6">
        <f>STDEV(N22:N31)</f>
        <v>9.4413385632415525E-2</v>
      </c>
      <c r="O33" s="6"/>
      <c r="P33" s="6">
        <f>STDEV(P22:P31)</f>
        <v>0.12840073829373153</v>
      </c>
    </row>
    <row r="34" spans="1:18" x14ac:dyDescent="0.3">
      <c r="A34" t="s">
        <v>120</v>
      </c>
      <c r="B34" s="6">
        <f>1.95*B33/10^0.5</f>
        <v>5.4553643820402009E-2</v>
      </c>
      <c r="C34" s="6"/>
      <c r="D34" s="6">
        <f t="shared" ref="D34:P34" si="2">1.95*D33/10^0.5</f>
        <v>4.5243909617655002E-2</v>
      </c>
      <c r="E34" s="6"/>
      <c r="F34" s="6">
        <f t="shared" si="2"/>
        <v>5.7572189969368845E-2</v>
      </c>
      <c r="G34" s="6"/>
      <c r="H34" s="6">
        <f t="shared" si="2"/>
        <v>5.2092197875521003E-2</v>
      </c>
      <c r="I34" s="6"/>
      <c r="J34" s="6">
        <f t="shared" si="2"/>
        <v>4.9433699473042984E-2</v>
      </c>
      <c r="K34" s="6"/>
      <c r="L34" s="6">
        <f t="shared" si="2"/>
        <v>4.43347863743088E-2</v>
      </c>
      <c r="M34" s="6"/>
      <c r="N34" s="6">
        <f t="shared" si="2"/>
        <v>5.8219461340218714E-2</v>
      </c>
      <c r="O34" s="6"/>
      <c r="P34" s="6">
        <f t="shared" si="2"/>
        <v>7.9177563319801775E-2</v>
      </c>
    </row>
    <row r="35" spans="1:18" x14ac:dyDescent="0.3">
      <c r="B35" s="6"/>
    </row>
    <row r="36" spans="1:18" x14ac:dyDescent="0.3">
      <c r="A36" s="11" t="s">
        <v>42</v>
      </c>
      <c r="B36" t="s">
        <v>40</v>
      </c>
      <c r="D36" t="s">
        <v>40</v>
      </c>
      <c r="F36" t="s">
        <v>40</v>
      </c>
      <c r="H36" t="s">
        <v>40</v>
      </c>
      <c r="J36" t="s">
        <v>40</v>
      </c>
      <c r="L36" t="s">
        <v>40</v>
      </c>
      <c r="N36" t="s">
        <v>40</v>
      </c>
      <c r="P36" t="s">
        <v>40</v>
      </c>
    </row>
    <row r="37" spans="1:18" x14ac:dyDescent="0.3">
      <c r="A37" t="s">
        <v>25</v>
      </c>
      <c r="B37">
        <v>0</v>
      </c>
      <c r="D37">
        <v>3</v>
      </c>
      <c r="F37">
        <v>6</v>
      </c>
      <c r="H37">
        <v>14</v>
      </c>
      <c r="J37">
        <v>28</v>
      </c>
      <c r="L37">
        <v>56</v>
      </c>
      <c r="N37">
        <v>122</v>
      </c>
      <c r="P37">
        <v>249</v>
      </c>
    </row>
    <row r="38" spans="1:18" x14ac:dyDescent="0.3">
      <c r="A38" t="s">
        <v>28</v>
      </c>
      <c r="B38" s="6">
        <f>($B$17-(B4+C4))/$B$17</f>
        <v>-4.6511627906976744E-3</v>
      </c>
      <c r="C38" s="6"/>
      <c r="D38" s="6">
        <f t="shared" ref="D38:P38" si="3">($B$17-(D4+E4))/$B$17</f>
        <v>8.3720930232558138E-2</v>
      </c>
      <c r="E38" s="6"/>
      <c r="F38" s="6">
        <f t="shared" si="3"/>
        <v>-0.10232558139534884</v>
      </c>
      <c r="G38" s="6"/>
      <c r="H38" s="6">
        <f t="shared" si="3"/>
        <v>6.9767441860465115E-2</v>
      </c>
      <c r="I38" s="6"/>
      <c r="J38" s="6">
        <f t="shared" si="3"/>
        <v>1.3953488372093023E-2</v>
      </c>
      <c r="K38" s="6"/>
      <c r="L38" s="6">
        <f t="shared" si="3"/>
        <v>0.19069767441860466</v>
      </c>
      <c r="M38" s="6"/>
      <c r="N38" s="6">
        <f t="shared" si="3"/>
        <v>5.5813953488372092E-2</v>
      </c>
      <c r="O38" s="6"/>
      <c r="P38" s="6">
        <f t="shared" si="3"/>
        <v>0.18139534883720931</v>
      </c>
    </row>
    <row r="39" spans="1:18" x14ac:dyDescent="0.3">
      <c r="A39" t="s">
        <v>29</v>
      </c>
      <c r="B39" s="6">
        <f t="shared" ref="B39:P47" si="4">($B$17-(B5+C5))/$B$17</f>
        <v>0.17674418604651163</v>
      </c>
      <c r="C39" s="6"/>
      <c r="D39" s="6">
        <f t="shared" si="4"/>
        <v>4.1860465116279069E-2</v>
      </c>
      <c r="E39" s="6"/>
      <c r="F39" s="6">
        <f t="shared" si="4"/>
        <v>0.17674418604651163</v>
      </c>
      <c r="G39" s="6"/>
      <c r="H39" s="6">
        <f t="shared" si="4"/>
        <v>0.16279069767441862</v>
      </c>
      <c r="I39" s="6"/>
      <c r="J39" s="6">
        <f t="shared" si="4"/>
        <v>6.5116279069767441E-2</v>
      </c>
      <c r="K39" s="6"/>
      <c r="L39" s="6">
        <f t="shared" si="4"/>
        <v>4.6511627906976744E-2</v>
      </c>
      <c r="M39" s="6"/>
      <c r="N39" s="6">
        <f t="shared" si="4"/>
        <v>0.20930232558139536</v>
      </c>
      <c r="O39" s="6"/>
      <c r="P39" s="6">
        <f t="shared" si="4"/>
        <v>0.19069767441860466</v>
      </c>
    </row>
    <row r="40" spans="1:18" x14ac:dyDescent="0.3">
      <c r="A40" t="s">
        <v>30</v>
      </c>
      <c r="B40" s="6">
        <f t="shared" si="4"/>
        <v>6.0465116279069767E-2</v>
      </c>
      <c r="C40" s="6"/>
      <c r="D40" s="6">
        <f t="shared" si="4"/>
        <v>-3.255813953488372E-2</v>
      </c>
      <c r="E40" s="6"/>
      <c r="F40" s="6">
        <f t="shared" si="4"/>
        <v>6.5116279069767441E-2</v>
      </c>
      <c r="G40" s="6"/>
      <c r="H40" s="6">
        <f t="shared" si="4"/>
        <v>0.20930232558139536</v>
      </c>
      <c r="I40" s="6"/>
      <c r="J40" s="6">
        <f t="shared" si="4"/>
        <v>0.12558139534883722</v>
      </c>
      <c r="K40" s="6"/>
      <c r="L40" s="6">
        <f t="shared" si="4"/>
        <v>-7.441860465116279E-2</v>
      </c>
      <c r="M40" s="6"/>
      <c r="N40" s="6">
        <f t="shared" si="4"/>
        <v>6.9767441860465115E-2</v>
      </c>
      <c r="O40" s="6"/>
      <c r="P40" s="6">
        <f t="shared" si="4"/>
        <v>0.14418604651162792</v>
      </c>
    </row>
    <row r="41" spans="1:18" x14ac:dyDescent="0.3">
      <c r="A41" t="s">
        <v>31</v>
      </c>
      <c r="B41" s="6">
        <f t="shared" si="4"/>
        <v>0.11162790697674418</v>
      </c>
      <c r="C41" s="6"/>
      <c r="D41" s="6">
        <f t="shared" si="4"/>
        <v>0.11627906976744186</v>
      </c>
      <c r="E41" s="6"/>
      <c r="F41" s="6">
        <f t="shared" si="4"/>
        <v>4.6511627906976744E-2</v>
      </c>
      <c r="G41" s="6"/>
      <c r="H41" s="6">
        <f t="shared" si="4"/>
        <v>-7.441860465116279E-2</v>
      </c>
      <c r="I41" s="6"/>
      <c r="J41" s="6">
        <f t="shared" si="4"/>
        <v>4.1860465116279069E-2</v>
      </c>
      <c r="K41" s="6"/>
      <c r="L41" s="6">
        <f t="shared" si="4"/>
        <v>9.3023255813953487E-3</v>
      </c>
      <c r="M41" s="6"/>
      <c r="N41" s="6">
        <f t="shared" si="4"/>
        <v>3.255813953488372E-2</v>
      </c>
      <c r="O41" s="6"/>
      <c r="P41" s="6">
        <f t="shared" si="4"/>
        <v>7.441860465116279E-2</v>
      </c>
    </row>
    <row r="42" spans="1:18" x14ac:dyDescent="0.3">
      <c r="A42" t="s">
        <v>32</v>
      </c>
      <c r="B42" s="6">
        <f t="shared" si="4"/>
        <v>-5.5813953488372092E-2</v>
      </c>
      <c r="C42" s="6"/>
      <c r="D42" s="6">
        <f t="shared" si="4"/>
        <v>-6.9767441860465115E-2</v>
      </c>
      <c r="E42" s="6"/>
      <c r="F42" s="6">
        <f t="shared" si="4"/>
        <v>4.1860465116279069E-2</v>
      </c>
      <c r="G42" s="6"/>
      <c r="H42" s="6">
        <f t="shared" si="4"/>
        <v>0.16279069767441862</v>
      </c>
      <c r="I42" s="6"/>
      <c r="J42" s="6">
        <f t="shared" si="4"/>
        <v>0.14883720930232558</v>
      </c>
      <c r="K42" s="6"/>
      <c r="L42" s="6">
        <f t="shared" si="4"/>
        <v>4.1860465116279069E-2</v>
      </c>
      <c r="M42" s="6"/>
      <c r="N42" s="6">
        <f t="shared" si="4"/>
        <v>0.12558139534883722</v>
      </c>
      <c r="O42" s="6"/>
      <c r="P42" s="6">
        <f t="shared" si="4"/>
        <v>2.3255813953488372E-2</v>
      </c>
    </row>
    <row r="43" spans="1:18" x14ac:dyDescent="0.3">
      <c r="A43" t="s">
        <v>33</v>
      </c>
      <c r="B43" s="6">
        <f t="shared" si="4"/>
        <v>-3.7209302325581395E-2</v>
      </c>
      <c r="C43" s="6"/>
      <c r="D43" s="6">
        <f t="shared" si="4"/>
        <v>-0.10697674418604651</v>
      </c>
      <c r="E43" s="6"/>
      <c r="F43" s="6">
        <f t="shared" si="4"/>
        <v>-3.7209302325581395E-2</v>
      </c>
      <c r="G43" s="6"/>
      <c r="H43" s="6">
        <f t="shared" si="4"/>
        <v>8.3720930232558138E-2</v>
      </c>
      <c r="I43" s="6"/>
      <c r="J43" s="6">
        <f t="shared" si="4"/>
        <v>1.3953488372093023E-2</v>
      </c>
      <c r="K43" s="6"/>
      <c r="L43" s="6">
        <f t="shared" si="4"/>
        <v>5.5813953488372092E-2</v>
      </c>
      <c r="M43" s="6"/>
      <c r="N43" s="6">
        <f t="shared" si="4"/>
        <v>-2.7906976744186046E-2</v>
      </c>
      <c r="O43" s="6"/>
      <c r="P43" s="6">
        <f t="shared" si="4"/>
        <v>0.12093023255813953</v>
      </c>
      <c r="R43" s="6"/>
    </row>
    <row r="44" spans="1:18" x14ac:dyDescent="0.3">
      <c r="A44" t="s">
        <v>34</v>
      </c>
      <c r="B44" s="6">
        <f t="shared" si="4"/>
        <v>-0.10232558139534884</v>
      </c>
      <c r="C44" s="6"/>
      <c r="D44" s="6">
        <f t="shared" si="4"/>
        <v>-4.1860465116279069E-2</v>
      </c>
      <c r="E44" s="6"/>
      <c r="F44" s="6">
        <f t="shared" si="4"/>
        <v>1.3953488372093023E-2</v>
      </c>
      <c r="G44" s="6"/>
      <c r="H44" s="6">
        <f t="shared" si="4"/>
        <v>0.13023255813953488</v>
      </c>
      <c r="I44" s="6"/>
      <c r="J44" s="6">
        <f t="shared" si="4"/>
        <v>2.3255813953488372E-2</v>
      </c>
      <c r="K44" s="6"/>
      <c r="L44" s="6">
        <f t="shared" si="4"/>
        <v>7.441860465116279E-2</v>
      </c>
      <c r="M44" s="6"/>
      <c r="N44" s="6">
        <f t="shared" si="4"/>
        <v>2.3255813953488372E-2</v>
      </c>
      <c r="O44" s="6"/>
      <c r="P44" s="6">
        <f t="shared" si="4"/>
        <v>-1.3953488372093023E-2</v>
      </c>
    </row>
    <row r="45" spans="1:18" x14ac:dyDescent="0.3">
      <c r="A45" t="s">
        <v>35</v>
      </c>
      <c r="B45" s="6">
        <f t="shared" si="4"/>
        <v>-6.5116279069767441E-2</v>
      </c>
      <c r="C45" s="6"/>
      <c r="D45" s="6">
        <f t="shared" si="4"/>
        <v>-4.6511627906976744E-3</v>
      </c>
      <c r="E45" s="6"/>
      <c r="F45" s="6">
        <f t="shared" si="4"/>
        <v>4.1860465116279069E-2</v>
      </c>
      <c r="G45" s="6"/>
      <c r="H45" s="6">
        <f t="shared" si="4"/>
        <v>3.7209302325581395E-2</v>
      </c>
      <c r="I45" s="6"/>
      <c r="J45" s="6">
        <f t="shared" si="4"/>
        <v>5.5813953488372092E-2</v>
      </c>
      <c r="K45" s="6"/>
      <c r="L45" s="6">
        <f t="shared" si="4"/>
        <v>-8.8372093023255813E-2</v>
      </c>
      <c r="M45" s="6"/>
      <c r="N45" s="6">
        <f t="shared" si="4"/>
        <v>0.15813953488372093</v>
      </c>
      <c r="O45" s="6"/>
      <c r="P45" s="6">
        <f t="shared" si="4"/>
        <v>0.22325581395348837</v>
      </c>
    </row>
    <row r="46" spans="1:18" x14ac:dyDescent="0.3">
      <c r="A46" t="s">
        <v>36</v>
      </c>
      <c r="B46" s="6">
        <f t="shared" si="4"/>
        <v>0</v>
      </c>
      <c r="C46" s="6"/>
      <c r="D46" s="6">
        <f t="shared" si="4"/>
        <v>0.11162790697674418</v>
      </c>
      <c r="E46" s="6"/>
      <c r="F46" s="6">
        <f t="shared" si="4"/>
        <v>-0.17209302325581396</v>
      </c>
      <c r="G46" s="6"/>
      <c r="H46" s="6">
        <f t="shared" si="4"/>
        <v>9.3023255813953487E-2</v>
      </c>
      <c r="I46" s="6"/>
      <c r="J46" s="6">
        <f t="shared" si="4"/>
        <v>-6.0465116279069767E-2</v>
      </c>
      <c r="K46" s="6"/>
      <c r="L46" s="6">
        <f t="shared" si="4"/>
        <v>-3.7209302325581395E-2</v>
      </c>
      <c r="M46" s="6"/>
      <c r="N46" s="6">
        <f t="shared" si="4"/>
        <v>0.14883720930232558</v>
      </c>
      <c r="O46" s="6"/>
      <c r="P46" s="6">
        <f t="shared" si="4"/>
        <v>-6.5116279069767441E-2</v>
      </c>
    </row>
    <row r="47" spans="1:18" x14ac:dyDescent="0.3">
      <c r="A47" t="s">
        <v>37</v>
      </c>
      <c r="B47" s="6">
        <f t="shared" si="4"/>
        <v>-8.3720930232558138E-2</v>
      </c>
      <c r="C47" s="6"/>
      <c r="D47" s="6">
        <f t="shared" si="4"/>
        <v>-2.3255813953488372E-2</v>
      </c>
      <c r="E47" s="6"/>
      <c r="F47" s="6">
        <f t="shared" si="4"/>
        <v>6.9767441860465115E-2</v>
      </c>
      <c r="G47" s="6"/>
      <c r="H47" s="6">
        <f t="shared" si="4"/>
        <v>0.15348837209302327</v>
      </c>
      <c r="I47" s="6"/>
      <c r="J47" s="6">
        <f t="shared" si="4"/>
        <v>-8.3720930232558138E-2</v>
      </c>
      <c r="K47" s="6"/>
      <c r="L47" s="6">
        <f t="shared" si="4"/>
        <v>5.5813953488372092E-2</v>
      </c>
      <c r="M47" s="6"/>
      <c r="N47" s="6">
        <f t="shared" si="4"/>
        <v>0.10232558139534884</v>
      </c>
      <c r="O47" s="6"/>
      <c r="P47" s="6">
        <f t="shared" si="4"/>
        <v>0.17209302325581396</v>
      </c>
    </row>
    <row r="48" spans="1:18" x14ac:dyDescent="0.3">
      <c r="A48" t="s">
        <v>39</v>
      </c>
      <c r="B48" s="26">
        <f>AVERAGE(B38:B47)</f>
        <v>0</v>
      </c>
      <c r="C48" s="26"/>
      <c r="D48" s="26">
        <f>AVERAGE(D38:D47)</f>
        <v>7.4418604651162821E-3</v>
      </c>
      <c r="E48" s="26"/>
      <c r="F48" s="26">
        <f>AVERAGE(F38:F47)</f>
        <v>1.4418604651162787E-2</v>
      </c>
      <c r="G48" s="26"/>
      <c r="H48" s="26">
        <f>AVERAGE(H38:H47)</f>
        <v>0.10279069767441862</v>
      </c>
      <c r="I48" s="26"/>
      <c r="J48" s="26">
        <f>AVERAGE(J38:J47)</f>
        <v>3.4418604651162789E-2</v>
      </c>
      <c r="K48" s="26"/>
      <c r="L48" s="26">
        <f>AVERAGE(L38:L47)</f>
        <v>2.7441860465116281E-2</v>
      </c>
      <c r="M48" s="26"/>
      <c r="N48" s="26">
        <f>AVERAGE(N38:N47)</f>
        <v>8.9767441860465119E-2</v>
      </c>
      <c r="O48" s="26"/>
      <c r="P48" s="26">
        <f>AVERAGE(P38:P47)</f>
        <v>0.10511627906976743</v>
      </c>
    </row>
    <row r="49" spans="1:16" x14ac:dyDescent="0.3">
      <c r="A49" t="s">
        <v>45</v>
      </c>
      <c r="B49" s="26">
        <f>STDEV(B38:B47)</f>
        <v>9.042893997778409E-2</v>
      </c>
      <c r="C49" s="26"/>
      <c r="D49" s="26">
        <f>STDEV(D38:D47)</f>
        <v>7.7370399476941062E-2</v>
      </c>
      <c r="E49" s="26"/>
      <c r="F49" s="26">
        <f>STDEV(F38:F47)</f>
        <v>9.7525418528602761E-2</v>
      </c>
      <c r="G49" s="26"/>
      <c r="H49" s="26">
        <f>STDEV(H38:H47)</f>
        <v>8.1049838850065184E-2</v>
      </c>
      <c r="I49" s="26"/>
      <c r="J49" s="26">
        <f>STDEV(J38:J47)</f>
        <v>7.2095523837603287E-2</v>
      </c>
      <c r="K49" s="26"/>
      <c r="L49" s="26">
        <f>STDEV(L38:L47)</f>
        <v>8.1197988858269926E-2</v>
      </c>
      <c r="M49" s="26"/>
      <c r="N49" s="26">
        <f>STDEV(N38:N47)</f>
        <v>7.2257044389557129E-2</v>
      </c>
      <c r="O49" s="26"/>
      <c r="P49" s="26">
        <f>STDEV(P38:P47)</f>
        <v>9.6702435833271413E-2</v>
      </c>
    </row>
    <row r="50" spans="1:16" x14ac:dyDescent="0.3">
      <c r="A50" t="s">
        <v>120</v>
      </c>
      <c r="B50" s="26">
        <f>1.95*B49/10^0.5</f>
        <v>5.5762476261268505E-2</v>
      </c>
      <c r="C50" s="26"/>
      <c r="D50" s="26">
        <f t="shared" ref="D50" si="5">1.95*D49/10^0.5</f>
        <v>4.7710003735725627E-2</v>
      </c>
      <c r="E50" s="26"/>
      <c r="F50" s="26">
        <f t="shared" ref="F50" si="6">1.95*F49/10^0.5</f>
        <v>6.0138478200756504E-2</v>
      </c>
      <c r="G50" s="26"/>
      <c r="H50" s="26">
        <f t="shared" ref="H50" si="7">1.95*H49/10^0.5</f>
        <v>4.9978908477382622E-2</v>
      </c>
      <c r="I50" s="26"/>
      <c r="J50" s="26">
        <f t="shared" ref="J50" si="8">1.95*J49/10^0.5</f>
        <v>4.4457282563809E-2</v>
      </c>
      <c r="K50" s="26"/>
      <c r="L50" s="26">
        <f t="shared" ref="L50" si="9">1.95*L49/10^0.5</f>
        <v>5.0070264312336049E-2</v>
      </c>
      <c r="M50" s="26"/>
      <c r="N50" s="26">
        <f t="shared" ref="N50" si="10">1.95*N49/10^0.5</f>
        <v>4.4556883266263829E-2</v>
      </c>
      <c r="O50" s="26"/>
      <c r="P50" s="26">
        <f t="shared" ref="P50" si="11">1.95*P49/10^0.5</f>
        <v>5.9630990741286971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5"/>
  <sheetViews>
    <sheetView workbookViewId="0"/>
  </sheetViews>
  <sheetFormatPr defaultRowHeight="14.4" x14ac:dyDescent="0.3"/>
  <cols>
    <col min="1" max="1" width="19.44140625" customWidth="1"/>
    <col min="2" max="2" width="18" customWidth="1"/>
    <col min="3" max="3" width="21.5546875" bestFit="1" customWidth="1"/>
    <col min="4" max="5" width="10.33203125" customWidth="1"/>
    <col min="6" max="6" width="10.5546875" bestFit="1" customWidth="1"/>
    <col min="7" max="7" width="4.5546875" bestFit="1" customWidth="1"/>
    <col min="8" max="8" width="9.5546875" bestFit="1" customWidth="1"/>
    <col min="9" max="9" width="4.5546875" bestFit="1" customWidth="1"/>
    <col min="10" max="10" width="9.6640625" bestFit="1" customWidth="1"/>
    <col min="11" max="11" width="7.6640625" bestFit="1" customWidth="1"/>
  </cols>
  <sheetData>
    <row r="1" spans="1:18" ht="15" x14ac:dyDescent="0.25">
      <c r="A1" s="11" t="s">
        <v>26</v>
      </c>
    </row>
    <row r="2" spans="1:18" ht="15" x14ac:dyDescent="0.25">
      <c r="A2" t="s">
        <v>25</v>
      </c>
      <c r="B2">
        <v>0</v>
      </c>
      <c r="C2">
        <v>0</v>
      </c>
      <c r="D2">
        <v>35</v>
      </c>
      <c r="F2">
        <v>90</v>
      </c>
      <c r="H2">
        <v>180</v>
      </c>
      <c r="N2" s="7"/>
    </row>
    <row r="3" spans="1:18" ht="15" x14ac:dyDescent="0.25">
      <c r="A3" s="1"/>
      <c r="B3" t="s">
        <v>44</v>
      </c>
      <c r="C3" t="s">
        <v>68</v>
      </c>
      <c r="D3" t="s">
        <v>44</v>
      </c>
      <c r="E3" s="3" t="s">
        <v>1</v>
      </c>
      <c r="F3" t="s">
        <v>44</v>
      </c>
      <c r="G3" t="s">
        <v>69</v>
      </c>
      <c r="H3" t="s">
        <v>44</v>
      </c>
      <c r="I3" t="s">
        <v>69</v>
      </c>
      <c r="N3" s="7"/>
    </row>
    <row r="4" spans="1:18" ht="15" x14ac:dyDescent="0.25">
      <c r="A4" t="s">
        <v>28</v>
      </c>
      <c r="B4">
        <v>20</v>
      </c>
      <c r="C4">
        <v>28</v>
      </c>
      <c r="D4">
        <v>20</v>
      </c>
      <c r="E4">
        <v>13</v>
      </c>
      <c r="F4">
        <v>12</v>
      </c>
      <c r="G4">
        <v>3</v>
      </c>
      <c r="H4">
        <v>0</v>
      </c>
      <c r="I4">
        <v>1</v>
      </c>
      <c r="N4" s="7"/>
    </row>
    <row r="5" spans="1:18" ht="15" x14ac:dyDescent="0.25">
      <c r="A5" t="s">
        <v>29</v>
      </c>
      <c r="B5">
        <v>25</v>
      </c>
      <c r="C5">
        <v>30</v>
      </c>
      <c r="D5">
        <v>13</v>
      </c>
      <c r="E5">
        <v>5</v>
      </c>
      <c r="F5">
        <v>14</v>
      </c>
      <c r="G5">
        <v>3</v>
      </c>
      <c r="H5">
        <v>0</v>
      </c>
      <c r="I5">
        <v>4</v>
      </c>
      <c r="N5" s="7"/>
    </row>
    <row r="6" spans="1:18" ht="15" x14ac:dyDescent="0.25">
      <c r="A6" t="s">
        <v>30</v>
      </c>
      <c r="B6">
        <v>25</v>
      </c>
      <c r="C6">
        <v>33</v>
      </c>
      <c r="D6">
        <v>24</v>
      </c>
      <c r="E6">
        <v>9</v>
      </c>
      <c r="F6">
        <v>24</v>
      </c>
      <c r="G6">
        <v>4</v>
      </c>
      <c r="H6">
        <v>3</v>
      </c>
      <c r="I6">
        <v>4</v>
      </c>
      <c r="N6" s="7"/>
    </row>
    <row r="7" spans="1:18" ht="15" x14ac:dyDescent="0.25">
      <c r="A7" t="s">
        <v>31</v>
      </c>
      <c r="B7">
        <v>32</v>
      </c>
      <c r="C7">
        <v>42</v>
      </c>
      <c r="D7">
        <v>13</v>
      </c>
      <c r="E7">
        <v>8</v>
      </c>
      <c r="F7">
        <v>14</v>
      </c>
      <c r="G7">
        <v>5</v>
      </c>
      <c r="H7">
        <v>0</v>
      </c>
      <c r="I7">
        <v>2</v>
      </c>
      <c r="N7" s="7"/>
    </row>
    <row r="8" spans="1:18" ht="15" x14ac:dyDescent="0.25">
      <c r="A8" t="s">
        <v>32</v>
      </c>
      <c r="B8">
        <v>33</v>
      </c>
      <c r="C8">
        <v>48</v>
      </c>
      <c r="D8">
        <v>23</v>
      </c>
      <c r="E8">
        <v>19</v>
      </c>
      <c r="F8">
        <v>11</v>
      </c>
      <c r="G8">
        <v>3</v>
      </c>
      <c r="H8">
        <v>1</v>
      </c>
      <c r="I8">
        <v>3</v>
      </c>
      <c r="N8" s="7"/>
    </row>
    <row r="9" spans="1:18" ht="15" x14ac:dyDescent="0.25">
      <c r="A9" t="s">
        <v>33</v>
      </c>
      <c r="B9" s="9">
        <v>22</v>
      </c>
      <c r="C9" s="9">
        <v>29</v>
      </c>
      <c r="D9" s="9">
        <v>14</v>
      </c>
      <c r="E9" s="9">
        <v>4</v>
      </c>
      <c r="F9" s="9">
        <v>6</v>
      </c>
      <c r="G9" s="9">
        <v>1</v>
      </c>
      <c r="H9" s="9">
        <v>2</v>
      </c>
      <c r="I9" s="9">
        <v>2</v>
      </c>
      <c r="J9" s="9"/>
      <c r="K9" s="9"/>
      <c r="N9" s="7"/>
    </row>
    <row r="10" spans="1:18" ht="15" x14ac:dyDescent="0.25">
      <c r="A10" t="s">
        <v>34</v>
      </c>
      <c r="B10" s="9"/>
      <c r="C10" s="9"/>
      <c r="D10" s="9">
        <v>18</v>
      </c>
      <c r="E10" s="9">
        <v>6</v>
      </c>
      <c r="F10" s="9">
        <v>7</v>
      </c>
      <c r="G10" s="9">
        <v>2</v>
      </c>
      <c r="H10" s="9">
        <v>0</v>
      </c>
      <c r="I10" s="9">
        <v>1</v>
      </c>
      <c r="J10" s="9"/>
      <c r="K10" s="9"/>
      <c r="N10" s="7"/>
    </row>
    <row r="11" spans="1:18" ht="15" x14ac:dyDescent="0.25">
      <c r="A11" t="s">
        <v>35</v>
      </c>
      <c r="B11" s="9"/>
      <c r="C11" s="9"/>
      <c r="D11" s="9">
        <v>18</v>
      </c>
      <c r="E11" s="9">
        <v>8</v>
      </c>
      <c r="F11" s="9">
        <v>16</v>
      </c>
      <c r="G11" s="9">
        <v>3</v>
      </c>
      <c r="H11" s="9">
        <v>1</v>
      </c>
      <c r="I11" s="9">
        <v>4</v>
      </c>
      <c r="J11" s="9"/>
      <c r="K11" s="9"/>
      <c r="N11" s="9"/>
    </row>
    <row r="12" spans="1:18" ht="15" x14ac:dyDescent="0.25"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</row>
    <row r="13" spans="1:18" x14ac:dyDescent="0.3"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</row>
    <row r="14" spans="1:18" x14ac:dyDescent="0.3">
      <c r="A14" s="11" t="s">
        <v>109</v>
      </c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</row>
    <row r="15" spans="1:18" x14ac:dyDescent="0.3">
      <c r="A15" t="s">
        <v>27</v>
      </c>
      <c r="B15" s="9">
        <f>AVERAGE(C4:C9)</f>
        <v>35</v>
      </c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</row>
    <row r="16" spans="1:18" x14ac:dyDescent="0.3">
      <c r="A16" t="s">
        <v>43</v>
      </c>
      <c r="B16" s="2">
        <f>STDEV(C4:C9)</f>
        <v>8.1486195149853451</v>
      </c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</row>
    <row r="17" spans="1:17" x14ac:dyDescent="0.3"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</row>
    <row r="18" spans="1:17" x14ac:dyDescent="0.3">
      <c r="A18" s="11" t="s">
        <v>41</v>
      </c>
      <c r="B18" t="s">
        <v>38</v>
      </c>
      <c r="D18" t="s">
        <v>38</v>
      </c>
      <c r="F18" t="s">
        <v>38</v>
      </c>
      <c r="H18" t="s">
        <v>38</v>
      </c>
    </row>
    <row r="19" spans="1:17" x14ac:dyDescent="0.3">
      <c r="A19" t="s">
        <v>25</v>
      </c>
      <c r="B19">
        <v>0</v>
      </c>
      <c r="D19">
        <v>35</v>
      </c>
      <c r="F19">
        <v>90</v>
      </c>
      <c r="H19">
        <v>180</v>
      </c>
    </row>
    <row r="20" spans="1:17" x14ac:dyDescent="0.3">
      <c r="A20" t="s">
        <v>28</v>
      </c>
      <c r="B20" s="6">
        <f>B4/$B$15</f>
        <v>0.5714285714285714</v>
      </c>
      <c r="C20" s="6"/>
      <c r="D20" s="6">
        <f>D4/$B$15</f>
        <v>0.5714285714285714</v>
      </c>
      <c r="E20" s="6"/>
      <c r="F20" s="6">
        <f>F4/$B$15</f>
        <v>0.34285714285714286</v>
      </c>
      <c r="G20" s="6"/>
      <c r="H20" s="6">
        <f>H4/$B$15</f>
        <v>0</v>
      </c>
      <c r="I20" s="6"/>
      <c r="J20" s="6"/>
      <c r="K20" s="6"/>
      <c r="L20" s="6"/>
      <c r="M20" s="6"/>
      <c r="N20" s="6"/>
      <c r="O20" s="6"/>
      <c r="P20" s="6"/>
    </row>
    <row r="21" spans="1:17" x14ac:dyDescent="0.3">
      <c r="A21" t="s">
        <v>29</v>
      </c>
      <c r="B21" s="6">
        <f t="shared" ref="B21:B25" si="0">B5/$B$15</f>
        <v>0.7142857142857143</v>
      </c>
      <c r="C21" s="6"/>
      <c r="D21" s="6">
        <f t="shared" ref="D21:D27" si="1">D5/$B$15</f>
        <v>0.37142857142857144</v>
      </c>
      <c r="E21" s="6"/>
      <c r="F21" s="6">
        <f t="shared" ref="F21:F27" si="2">F5/$B$15</f>
        <v>0.4</v>
      </c>
      <c r="G21" s="6"/>
      <c r="H21" s="6">
        <f t="shared" ref="H21:H27" si="3">H5/$B$15</f>
        <v>0</v>
      </c>
      <c r="I21" s="6"/>
      <c r="J21" s="6"/>
      <c r="K21" s="6"/>
      <c r="L21" s="6"/>
      <c r="M21" s="6"/>
      <c r="N21" s="6"/>
      <c r="O21" s="6"/>
      <c r="P21" s="6"/>
    </row>
    <row r="22" spans="1:17" x14ac:dyDescent="0.3">
      <c r="A22" t="s">
        <v>30</v>
      </c>
      <c r="B22" s="6">
        <f t="shared" si="0"/>
        <v>0.7142857142857143</v>
      </c>
      <c r="C22" s="6"/>
      <c r="D22" s="6">
        <f t="shared" si="1"/>
        <v>0.68571428571428572</v>
      </c>
      <c r="E22" s="6"/>
      <c r="F22" s="6">
        <f t="shared" si="2"/>
        <v>0.68571428571428572</v>
      </c>
      <c r="G22" s="6"/>
      <c r="H22" s="6">
        <f t="shared" si="3"/>
        <v>8.5714285714285715E-2</v>
      </c>
      <c r="I22" s="6"/>
      <c r="J22" s="6"/>
      <c r="K22" s="6"/>
      <c r="L22" s="6"/>
      <c r="M22" s="6"/>
      <c r="N22" s="6"/>
      <c r="O22" s="6"/>
      <c r="P22" s="6"/>
    </row>
    <row r="23" spans="1:17" x14ac:dyDescent="0.3">
      <c r="A23" t="s">
        <v>31</v>
      </c>
      <c r="B23" s="6">
        <f t="shared" si="0"/>
        <v>0.91428571428571426</v>
      </c>
      <c r="C23" s="6"/>
      <c r="D23" s="6">
        <f t="shared" si="1"/>
        <v>0.37142857142857144</v>
      </c>
      <c r="E23" s="6"/>
      <c r="F23" s="6">
        <f t="shared" si="2"/>
        <v>0.4</v>
      </c>
      <c r="G23" s="6"/>
      <c r="H23" s="6">
        <f t="shared" si="3"/>
        <v>0</v>
      </c>
      <c r="I23" s="6"/>
      <c r="J23" s="6"/>
      <c r="K23" s="6"/>
      <c r="L23" s="6"/>
      <c r="M23" s="6"/>
      <c r="N23" s="6"/>
      <c r="O23" s="6"/>
      <c r="P23" s="6"/>
    </row>
    <row r="24" spans="1:17" x14ac:dyDescent="0.3">
      <c r="A24" t="s">
        <v>32</v>
      </c>
      <c r="B24" s="6">
        <f t="shared" si="0"/>
        <v>0.94285714285714284</v>
      </c>
      <c r="C24" s="6"/>
      <c r="D24" s="6">
        <f t="shared" si="1"/>
        <v>0.65714285714285714</v>
      </c>
      <c r="E24" s="6"/>
      <c r="F24" s="6">
        <f t="shared" si="2"/>
        <v>0.31428571428571428</v>
      </c>
      <c r="G24" s="6"/>
      <c r="H24" s="6">
        <f t="shared" si="3"/>
        <v>2.8571428571428571E-2</v>
      </c>
      <c r="I24" s="6"/>
      <c r="J24" s="6"/>
      <c r="K24" s="6"/>
      <c r="L24" s="6"/>
      <c r="M24" s="6"/>
      <c r="N24" s="6"/>
      <c r="O24" s="6"/>
      <c r="P24" s="6"/>
    </row>
    <row r="25" spans="1:17" x14ac:dyDescent="0.3">
      <c r="A25" t="s">
        <v>33</v>
      </c>
      <c r="B25" s="6">
        <f t="shared" si="0"/>
        <v>0.62857142857142856</v>
      </c>
      <c r="C25" s="6"/>
      <c r="D25" s="6">
        <f t="shared" si="1"/>
        <v>0.4</v>
      </c>
      <c r="E25" s="6"/>
      <c r="F25" s="6">
        <f t="shared" si="2"/>
        <v>0.17142857142857143</v>
      </c>
      <c r="G25" s="6"/>
      <c r="H25" s="6">
        <f t="shared" si="3"/>
        <v>5.7142857142857141E-2</v>
      </c>
      <c r="I25" s="6"/>
      <c r="J25" s="6"/>
      <c r="K25" s="6"/>
      <c r="L25" s="6"/>
      <c r="M25" s="6"/>
      <c r="N25" s="6"/>
      <c r="O25" s="6"/>
      <c r="P25" s="6"/>
    </row>
    <row r="26" spans="1:17" x14ac:dyDescent="0.3">
      <c r="A26" t="s">
        <v>34</v>
      </c>
      <c r="B26" s="6" t="s">
        <v>46</v>
      </c>
      <c r="C26" s="6"/>
      <c r="D26" s="6">
        <f t="shared" si="1"/>
        <v>0.51428571428571423</v>
      </c>
      <c r="E26" s="6"/>
      <c r="F26" s="6">
        <f t="shared" si="2"/>
        <v>0.2</v>
      </c>
      <c r="G26" s="6"/>
      <c r="H26" s="6">
        <f t="shared" si="3"/>
        <v>0</v>
      </c>
      <c r="I26" s="6"/>
      <c r="J26" s="6"/>
      <c r="K26" s="6"/>
      <c r="L26" s="6"/>
      <c r="M26" s="6"/>
      <c r="N26" s="6"/>
      <c r="O26" s="6"/>
      <c r="P26" s="6"/>
    </row>
    <row r="27" spans="1:17" x14ac:dyDescent="0.3">
      <c r="A27" t="s">
        <v>35</v>
      </c>
      <c r="B27" s="6" t="s">
        <v>46</v>
      </c>
      <c r="C27" s="6"/>
      <c r="D27" s="6">
        <f t="shared" si="1"/>
        <v>0.51428571428571423</v>
      </c>
      <c r="E27" s="6"/>
      <c r="F27" s="6">
        <f t="shared" si="2"/>
        <v>0.45714285714285713</v>
      </c>
      <c r="G27" s="6"/>
      <c r="H27" s="6">
        <f t="shared" si="3"/>
        <v>2.8571428571428571E-2</v>
      </c>
      <c r="I27" s="6"/>
      <c r="J27" s="6"/>
      <c r="K27" s="6"/>
      <c r="L27" s="6"/>
      <c r="M27" s="6"/>
      <c r="N27" s="6"/>
      <c r="O27" s="6"/>
      <c r="P27" s="6"/>
    </row>
    <row r="28" spans="1:17" x14ac:dyDescent="0.3">
      <c r="A28" t="s">
        <v>39</v>
      </c>
      <c r="B28" s="26">
        <f>AVERAGE(B20:B27)</f>
        <v>0.74761904761904763</v>
      </c>
      <c r="C28" s="6"/>
      <c r="D28" s="6">
        <f>AVERAGE(D20:D27)</f>
        <v>0.51071428571428568</v>
      </c>
      <c r="E28" s="6"/>
      <c r="F28" s="6">
        <f>AVERAGE(F20:F27)</f>
        <v>0.3714285714285715</v>
      </c>
      <c r="G28" s="6"/>
      <c r="H28" s="6">
        <f>AVERAGE(H20:H27)</f>
        <v>2.5000000000000001E-2</v>
      </c>
      <c r="I28" s="6"/>
      <c r="J28" s="6"/>
      <c r="K28" s="6"/>
      <c r="L28" s="6"/>
      <c r="M28" s="6"/>
      <c r="N28" s="6"/>
      <c r="O28" s="6"/>
      <c r="P28" s="6"/>
    </row>
    <row r="29" spans="1:17" x14ac:dyDescent="0.3">
      <c r="A29" t="s">
        <v>45</v>
      </c>
      <c r="B29" s="26">
        <f>STDEV(B20:B27)</f>
        <v>0.15055453054181586</v>
      </c>
      <c r="C29" s="6"/>
      <c r="D29" s="6">
        <f>STDEV(D20:D27)</f>
        <v>0.12354104852458586</v>
      </c>
      <c r="E29" s="6"/>
      <c r="F29" s="6">
        <f>STDEV(F20:F27)</f>
        <v>0.1609012517912409</v>
      </c>
      <c r="G29" s="6"/>
      <c r="H29" s="6">
        <f>STDEV(H20:H27)</f>
        <v>3.2171189327417235E-2</v>
      </c>
      <c r="I29" s="6"/>
      <c r="J29" s="6"/>
      <c r="K29" s="6"/>
      <c r="L29" s="6"/>
      <c r="M29" s="6"/>
      <c r="N29" s="6"/>
      <c r="O29" s="6"/>
      <c r="P29" s="6"/>
    </row>
    <row r="30" spans="1:17" x14ac:dyDescent="0.3">
      <c r="A30" t="s">
        <v>120</v>
      </c>
      <c r="B30" s="26">
        <f>1.95*B29/6^0.5</f>
        <v>0.11985407794480729</v>
      </c>
      <c r="C30" s="6"/>
      <c r="D30" s="6">
        <f>1.95*D29/8^0.5</f>
        <v>8.5172795337465204E-2</v>
      </c>
      <c r="E30" s="6"/>
      <c r="F30" s="6">
        <f>1.95*F29/8^0.5</f>
        <v>0.11093000708691579</v>
      </c>
      <c r="G30" s="6"/>
      <c r="H30" s="6">
        <f>1.95*H29/8^0.5</f>
        <v>2.2179754478946684E-2</v>
      </c>
      <c r="I30" s="6"/>
      <c r="J30" s="6"/>
      <c r="K30" s="6"/>
      <c r="L30" s="6"/>
      <c r="M30" s="6"/>
      <c r="N30" s="6"/>
      <c r="O30" s="6"/>
      <c r="P30" s="6"/>
    </row>
    <row r="32" spans="1:17" x14ac:dyDescent="0.3">
      <c r="A32" s="11" t="s">
        <v>42</v>
      </c>
      <c r="B32" s="6"/>
      <c r="C32" s="6"/>
      <c r="D32" s="6"/>
      <c r="E32" s="6"/>
      <c r="F32" s="6"/>
      <c r="G32" s="6"/>
      <c r="H32" s="6"/>
      <c r="I32" s="6"/>
      <c r="J32" s="6"/>
    </row>
    <row r="33" spans="1:16" x14ac:dyDescent="0.3">
      <c r="B33" t="s">
        <v>40</v>
      </c>
      <c r="D33" t="s">
        <v>40</v>
      </c>
      <c r="F33" t="s">
        <v>40</v>
      </c>
      <c r="H33" t="s">
        <v>40</v>
      </c>
    </row>
    <row r="34" spans="1:16" x14ac:dyDescent="0.3">
      <c r="A34" t="s">
        <v>25</v>
      </c>
      <c r="B34">
        <v>0</v>
      </c>
      <c r="D34">
        <v>35</v>
      </c>
      <c r="F34">
        <v>90</v>
      </c>
      <c r="H34">
        <v>180</v>
      </c>
      <c r="K34" s="6"/>
      <c r="L34" s="6"/>
      <c r="M34" s="6"/>
      <c r="N34" s="6"/>
      <c r="O34" s="6"/>
      <c r="P34" s="6"/>
    </row>
    <row r="35" spans="1:16" x14ac:dyDescent="0.3">
      <c r="A35" t="s">
        <v>28</v>
      </c>
      <c r="B35" s="6">
        <f>($B$15-(C4))/$B$15</f>
        <v>0.2</v>
      </c>
      <c r="C35" s="6"/>
      <c r="D35" s="6">
        <f>($B$15-(D4+E4))/$B$15</f>
        <v>5.7142857142857141E-2</v>
      </c>
      <c r="E35" s="6"/>
      <c r="F35" s="6">
        <f>($B$15-(F4+G4))/$B$15</f>
        <v>0.5714285714285714</v>
      </c>
      <c r="G35" s="6"/>
      <c r="H35" s="6">
        <f>($B$15-(H4+I4))/$B$15</f>
        <v>0.97142857142857142</v>
      </c>
      <c r="I35" s="6"/>
      <c r="J35" s="6"/>
      <c r="K35" s="6"/>
      <c r="L35" s="6"/>
      <c r="M35" s="6"/>
      <c r="N35" s="6"/>
      <c r="O35" s="6"/>
      <c r="P35" s="6"/>
    </row>
    <row r="36" spans="1:16" x14ac:dyDescent="0.3">
      <c r="A36" t="s">
        <v>29</v>
      </c>
      <c r="B36" s="6">
        <f t="shared" ref="B36:B40" si="4">($B$15-(C5))/$B$15</f>
        <v>0.14285714285714285</v>
      </c>
      <c r="C36" s="6"/>
      <c r="D36" s="6">
        <f t="shared" ref="D36:D42" si="5">($B$15-(D5+E5))/$B$15</f>
        <v>0.48571428571428571</v>
      </c>
      <c r="E36" s="6"/>
      <c r="F36" s="6">
        <f t="shared" ref="F36:F42" si="6">($B$15-(F5+G5))/$B$15</f>
        <v>0.51428571428571423</v>
      </c>
      <c r="G36" s="6"/>
      <c r="H36" s="6">
        <f t="shared" ref="H36:H42" si="7">($B$15-(H5+I5))/$B$15</f>
        <v>0.88571428571428568</v>
      </c>
      <c r="I36" s="6"/>
      <c r="J36" s="6"/>
      <c r="K36" s="6"/>
      <c r="L36" s="6"/>
      <c r="M36" s="6"/>
      <c r="N36" s="6"/>
      <c r="O36" s="6"/>
      <c r="P36" s="6"/>
    </row>
    <row r="37" spans="1:16" x14ac:dyDescent="0.3">
      <c r="A37" t="s">
        <v>30</v>
      </c>
      <c r="B37" s="6">
        <f t="shared" si="4"/>
        <v>5.7142857142857141E-2</v>
      </c>
      <c r="C37" s="6"/>
      <c r="D37" s="6">
        <f t="shared" si="5"/>
        <v>5.7142857142857141E-2</v>
      </c>
      <c r="E37" s="6"/>
      <c r="F37" s="6">
        <f t="shared" si="6"/>
        <v>0.2</v>
      </c>
      <c r="G37" s="6"/>
      <c r="H37" s="6">
        <f t="shared" si="7"/>
        <v>0.8</v>
      </c>
      <c r="I37" s="6"/>
      <c r="J37" s="6"/>
      <c r="K37" s="6"/>
      <c r="L37" s="6"/>
      <c r="M37" s="6"/>
      <c r="N37" s="6"/>
      <c r="O37" s="6"/>
      <c r="P37" s="6"/>
    </row>
    <row r="38" spans="1:16" x14ac:dyDescent="0.3">
      <c r="A38" t="s">
        <v>31</v>
      </c>
      <c r="B38" s="6">
        <f t="shared" si="4"/>
        <v>-0.2</v>
      </c>
      <c r="C38" s="6"/>
      <c r="D38" s="6">
        <f t="shared" si="5"/>
        <v>0.4</v>
      </c>
      <c r="E38" s="6"/>
      <c r="F38" s="6">
        <f t="shared" si="6"/>
        <v>0.45714285714285713</v>
      </c>
      <c r="G38" s="6"/>
      <c r="H38" s="6">
        <f t="shared" si="7"/>
        <v>0.94285714285714284</v>
      </c>
      <c r="I38" s="6"/>
      <c r="J38" s="6"/>
      <c r="K38" s="6"/>
      <c r="L38" s="6"/>
      <c r="M38" s="6"/>
      <c r="N38" s="6"/>
      <c r="O38" s="6"/>
      <c r="P38" s="6"/>
    </row>
    <row r="39" spans="1:16" x14ac:dyDescent="0.3">
      <c r="A39" t="s">
        <v>32</v>
      </c>
      <c r="B39" s="6">
        <f t="shared" si="4"/>
        <v>-0.37142857142857144</v>
      </c>
      <c r="C39" s="6"/>
      <c r="D39" s="6">
        <f t="shared" si="5"/>
        <v>-0.2</v>
      </c>
      <c r="E39" s="6"/>
      <c r="F39" s="6">
        <f t="shared" si="6"/>
        <v>0.6</v>
      </c>
      <c r="G39" s="6"/>
      <c r="H39" s="6">
        <f t="shared" si="7"/>
        <v>0.88571428571428568</v>
      </c>
      <c r="I39" s="6"/>
      <c r="J39" s="6"/>
      <c r="K39" s="6"/>
      <c r="L39" s="6"/>
      <c r="M39" s="6"/>
      <c r="N39" s="6"/>
      <c r="O39" s="6"/>
      <c r="P39" s="6"/>
    </row>
    <row r="40" spans="1:16" x14ac:dyDescent="0.3">
      <c r="A40" t="s">
        <v>33</v>
      </c>
      <c r="B40" s="6">
        <f t="shared" si="4"/>
        <v>0.17142857142857143</v>
      </c>
      <c r="C40" s="6"/>
      <c r="D40" s="6">
        <f t="shared" si="5"/>
        <v>0.48571428571428571</v>
      </c>
      <c r="E40" s="6"/>
      <c r="F40" s="6">
        <f t="shared" si="6"/>
        <v>0.8</v>
      </c>
      <c r="G40" s="6"/>
      <c r="H40" s="6">
        <f t="shared" si="7"/>
        <v>0.88571428571428568</v>
      </c>
      <c r="I40" s="6"/>
      <c r="J40" s="6"/>
      <c r="K40" s="6"/>
      <c r="L40" s="6"/>
      <c r="M40" s="6"/>
      <c r="N40" s="6"/>
      <c r="O40" s="6"/>
      <c r="P40" s="6"/>
    </row>
    <row r="41" spans="1:16" x14ac:dyDescent="0.3">
      <c r="A41" t="s">
        <v>34</v>
      </c>
      <c r="B41" s="6"/>
      <c r="C41" s="6"/>
      <c r="D41" s="6">
        <f t="shared" si="5"/>
        <v>0.31428571428571428</v>
      </c>
      <c r="E41" s="6"/>
      <c r="F41" s="6">
        <f t="shared" si="6"/>
        <v>0.74285714285714288</v>
      </c>
      <c r="G41" s="6"/>
      <c r="H41" s="6">
        <f t="shared" si="7"/>
        <v>0.97142857142857142</v>
      </c>
      <c r="I41" s="6"/>
      <c r="J41" s="6"/>
      <c r="K41" s="6"/>
      <c r="L41" s="6"/>
      <c r="M41" s="6"/>
      <c r="N41" s="6"/>
      <c r="O41" s="6"/>
      <c r="P41" s="6"/>
    </row>
    <row r="42" spans="1:16" x14ac:dyDescent="0.3">
      <c r="A42" t="s">
        <v>35</v>
      </c>
      <c r="B42" s="6"/>
      <c r="C42" s="6"/>
      <c r="D42" s="6">
        <f t="shared" si="5"/>
        <v>0.25714285714285712</v>
      </c>
      <c r="E42" s="6"/>
      <c r="F42" s="6">
        <f t="shared" si="6"/>
        <v>0.45714285714285713</v>
      </c>
      <c r="G42" s="6"/>
      <c r="H42" s="6">
        <f t="shared" si="7"/>
        <v>0.8571428571428571</v>
      </c>
      <c r="I42" s="6"/>
      <c r="J42" s="6"/>
      <c r="K42" s="6"/>
      <c r="L42" s="6"/>
      <c r="M42" s="6"/>
      <c r="N42" s="6"/>
      <c r="O42" s="6"/>
      <c r="P42" s="6"/>
    </row>
    <row r="43" spans="1:16" x14ac:dyDescent="0.3">
      <c r="A43" t="s">
        <v>36</v>
      </c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</row>
    <row r="44" spans="1:16" x14ac:dyDescent="0.3">
      <c r="A44" t="s">
        <v>37</v>
      </c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</row>
    <row r="45" spans="1:16" x14ac:dyDescent="0.3">
      <c r="A45" t="s">
        <v>39</v>
      </c>
      <c r="B45" s="26">
        <f>AVERAGE(B35:B40)</f>
        <v>0</v>
      </c>
      <c r="C45" s="26"/>
      <c r="D45" s="26">
        <f>AVERAGE(D35:D44)</f>
        <v>0.23214285714285715</v>
      </c>
      <c r="E45" s="26"/>
      <c r="F45" s="26">
        <f>AVERAGE(F35:F44)</f>
        <v>0.54285714285714282</v>
      </c>
      <c r="G45" s="26"/>
      <c r="H45" s="26">
        <f>AVERAGE(H35:H44)</f>
        <v>0.9</v>
      </c>
      <c r="I45" s="26"/>
      <c r="J45" s="26"/>
    </row>
    <row r="46" spans="1:16" x14ac:dyDescent="0.3">
      <c r="A46" t="s">
        <v>2</v>
      </c>
      <c r="B46" s="26">
        <f>STDEV(B35:B40)</f>
        <v>0.23281770042815272</v>
      </c>
      <c r="C46" s="26"/>
      <c r="D46" s="26">
        <f>STDEV(D35:D42)</f>
        <v>0.24264696787804332</v>
      </c>
      <c r="E46" s="26"/>
      <c r="F46" s="26">
        <f>STDEV(F35:F42)</f>
        <v>0.18641938361908966</v>
      </c>
      <c r="G46" s="26"/>
      <c r="H46" s="26">
        <f>STDEV(H35:H42)</f>
        <v>5.9148476515058931E-2</v>
      </c>
      <c r="I46" s="26"/>
      <c r="J46" s="26"/>
    </row>
    <row r="47" spans="1:16" x14ac:dyDescent="0.3">
      <c r="A47" t="s">
        <v>121</v>
      </c>
      <c r="B47" s="26">
        <f>1.95*B46/6^0.5</f>
        <v>0.18534248496956623</v>
      </c>
      <c r="C47" s="26"/>
      <c r="D47" s="26">
        <f>1.95*D46/8^0.5</f>
        <v>0.16728788351039581</v>
      </c>
      <c r="E47" s="26"/>
      <c r="F47" s="26">
        <f>1.95*F46/8^0.5</f>
        <v>0.12852295004413281</v>
      </c>
      <c r="G47" s="26"/>
      <c r="H47" s="26">
        <f>1.95*H46/8^0.5</f>
        <v>4.0778681619635132E-2</v>
      </c>
      <c r="I47" s="26"/>
      <c r="J47" s="26"/>
    </row>
    <row r="48" spans="1:16" x14ac:dyDescent="0.3">
      <c r="B48" s="2"/>
      <c r="D48" s="2"/>
      <c r="F48" s="2"/>
      <c r="H48" s="2"/>
      <c r="J48" s="2"/>
    </row>
    <row r="49" spans="2:10" x14ac:dyDescent="0.3">
      <c r="B49" s="2"/>
      <c r="D49" s="2"/>
      <c r="F49" s="2"/>
      <c r="H49" s="2"/>
      <c r="J49" s="2"/>
    </row>
    <row r="50" spans="2:10" x14ac:dyDescent="0.3">
      <c r="B50" s="2"/>
      <c r="D50" s="2"/>
      <c r="F50" s="2"/>
      <c r="H50" s="2"/>
      <c r="J50" s="2"/>
    </row>
    <row r="51" spans="2:10" x14ac:dyDescent="0.3">
      <c r="B51" s="2"/>
      <c r="D51" s="2"/>
      <c r="F51" s="2"/>
      <c r="H51" s="2"/>
      <c r="J51" s="2"/>
    </row>
    <row r="52" spans="2:10" x14ac:dyDescent="0.3">
      <c r="B52" s="2"/>
      <c r="D52" s="2"/>
      <c r="F52" s="2"/>
      <c r="H52" s="2"/>
      <c r="J52" s="2"/>
    </row>
    <row r="53" spans="2:10" x14ac:dyDescent="0.3">
      <c r="B53" s="2"/>
      <c r="D53" s="2"/>
      <c r="F53" s="2"/>
      <c r="H53" s="2"/>
      <c r="J53" s="2"/>
    </row>
    <row r="54" spans="2:10" x14ac:dyDescent="0.3">
      <c r="D54" s="2"/>
      <c r="F54" s="2"/>
      <c r="H54" s="2"/>
    </row>
    <row r="55" spans="2:10" x14ac:dyDescent="0.3">
      <c r="D55" s="2"/>
      <c r="F55" s="2"/>
      <c r="H55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rticle info</vt:lpstr>
      <vt:lpstr>Experiment overview</vt:lpstr>
      <vt:lpstr>Exp. 1</vt:lpstr>
      <vt:lpstr>Exp. 2</vt:lpstr>
      <vt:lpstr>Exp. 3</vt:lpstr>
      <vt:lpstr>Exp. 4</vt:lpstr>
      <vt:lpstr>Exp. 5</vt:lpstr>
    </vt:vector>
  </TitlesOfParts>
  <Company>Roskilde Universite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e Sparholt Jørgensen</dc:creator>
  <cp:lastModifiedBy>Tue Sparholt Jørgensen</cp:lastModifiedBy>
  <cp:lastPrinted>2018-02-13T08:13:41Z</cp:lastPrinted>
  <dcterms:created xsi:type="dcterms:W3CDTF">2016-05-19T05:43:25Z</dcterms:created>
  <dcterms:modified xsi:type="dcterms:W3CDTF">2019-01-08T10:04:43Z</dcterms:modified>
</cp:coreProperties>
</file>